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4EPRPG9\Documents\FocusAreaHMXspike\Manuscript\BMC Genomics_submission\"/>
    </mc:Choice>
  </mc:AlternateContent>
  <bookViews>
    <workbookView xWindow="0" yWindow="0" windowWidth="28800" windowHeight="12435" activeTab="5"/>
  </bookViews>
  <sheets>
    <sheet name="4D" sheetId="2" r:id="rId1"/>
    <sheet name="14D" sheetId="1" r:id="rId2"/>
    <sheet name="28D" sheetId="3" r:id="rId3"/>
    <sheet name="T0" sheetId="4" r:id="rId4"/>
    <sheet name="Predictor genes" sheetId="7" r:id="rId5"/>
    <sheet name="Residue" sheetId="8" r:id="rId6"/>
    <sheet name="Performance" sheetId="6" r:id="rId7"/>
  </sheets>
  <definedNames>
    <definedName name="Description" localSheetId="1">'14D'!$A$14</definedName>
    <definedName name="Filtering" localSheetId="1">'14D'!$A$48</definedName>
    <definedName name="Genes" localSheetId="1">'14D'!$A$27</definedName>
  </definedNames>
  <calcPr calcId="152511"/>
</workbook>
</file>

<file path=xl/calcChain.xml><?xml version="1.0" encoding="utf-8"?>
<calcChain xmlns="http://schemas.openxmlformats.org/spreadsheetml/2006/main">
  <c r="F13" i="7" l="1"/>
  <c r="E52" i="7" l="1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53" i="7" l="1"/>
  <c r="Q5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Q26" i="7"/>
  <c r="Q27" i="7"/>
  <c r="Q28" i="7"/>
  <c r="Q29" i="7"/>
  <c r="Q30" i="7"/>
  <c r="Q31" i="7"/>
  <c r="Q32" i="7"/>
  <c r="Q4" i="7"/>
  <c r="Q3" i="7" l="1"/>
</calcChain>
</file>

<file path=xl/sharedStrings.xml><?xml version="1.0" encoding="utf-8"?>
<sst xmlns="http://schemas.openxmlformats.org/spreadsheetml/2006/main" count="1143" uniqueCount="452">
  <si>
    <t xml:space="preserve">HELP </t>
  </si>
  <si>
    <t>Contents</t>
  </si>
  <si>
    <t>Description of the problem</t>
  </si>
  <si>
    <t>Genes which are differentially expressed among classes</t>
  </si>
  <si>
    <t>View expression of significant genes</t>
  </si>
  <si>
    <t>View clustered heatmap of significant genes</t>
  </si>
  <si>
    <t>View dynamic parallel coordinate plot of significant genes</t>
  </si>
  <si>
    <t>Filtering parameters</t>
  </si>
  <si>
    <t>Description of the problem:</t>
  </si>
  <si>
    <t>Number of classes: 6</t>
  </si>
  <si>
    <t>Number of genes that passed filtering criteria: 15744</t>
  </si>
  <si>
    <t>Type of univariate test used: F-test</t>
  </si>
  <si>
    <t>Class variable : 14D-C</t>
  </si>
  <si>
    <t>Multivariate Permutations test was computed based on 10000 random permutations</t>
  </si>
  <si>
    <t>Confidence level of false discovery rate assessment: 80 %</t>
  </si>
  <si>
    <t>Maximum allowed proportion of false-positive genes: 0.1</t>
  </si>
  <si>
    <t>Genes which are differentially expressed among classes:</t>
  </si>
  <si>
    <r>
      <t>Table 1</t>
    </r>
    <r>
      <rPr>
        <sz val="9"/>
        <color theme="1"/>
        <rFont val="Calibri"/>
        <family val="2"/>
        <scheme val="minor"/>
      </rPr>
      <t xml:space="preserve"> - Sorted by p-value of the univariate test.</t>
    </r>
  </si>
  <si>
    <r>
      <t xml:space="preserve">Class 1: </t>
    </r>
    <r>
      <rPr>
        <i/>
        <sz val="10"/>
        <color theme="1"/>
        <rFont val="Calibri"/>
        <family val="2"/>
        <scheme val="minor"/>
      </rPr>
      <t>0ppm</t>
    </r>
    <r>
      <rPr>
        <sz val="9"/>
        <color theme="1"/>
        <rFont val="Calibri"/>
        <family val="2"/>
        <scheme val="minor"/>
      </rPr>
      <t xml:space="preserve">; </t>
    </r>
    <r>
      <rPr>
        <sz val="10"/>
        <color theme="1"/>
        <rFont val="Calibri"/>
        <family val="2"/>
        <scheme val="minor"/>
      </rPr>
      <t xml:space="preserve">Class 2: </t>
    </r>
    <r>
      <rPr>
        <i/>
        <sz val="10"/>
        <color theme="1"/>
        <rFont val="Calibri"/>
        <family val="2"/>
        <scheme val="minor"/>
      </rPr>
      <t>128ppm</t>
    </r>
    <r>
      <rPr>
        <sz val="9"/>
        <color theme="1"/>
        <rFont val="Calibri"/>
        <family val="2"/>
        <scheme val="minor"/>
      </rPr>
      <t xml:space="preserve">; </t>
    </r>
    <r>
      <rPr>
        <sz val="10"/>
        <color theme="1"/>
        <rFont val="Calibri"/>
        <family val="2"/>
        <scheme val="minor"/>
      </rPr>
      <t xml:space="preserve">Class 3: </t>
    </r>
    <r>
      <rPr>
        <i/>
        <sz val="10"/>
        <color theme="1"/>
        <rFont val="Calibri"/>
        <family val="2"/>
        <scheme val="minor"/>
      </rPr>
      <t>16ppm</t>
    </r>
    <r>
      <rPr>
        <sz val="9"/>
        <color theme="1"/>
        <rFont val="Calibri"/>
        <family val="2"/>
        <scheme val="minor"/>
      </rPr>
      <t xml:space="preserve">; </t>
    </r>
    <r>
      <rPr>
        <sz val="10"/>
        <color theme="1"/>
        <rFont val="Calibri"/>
        <family val="2"/>
        <scheme val="minor"/>
      </rPr>
      <t xml:space="preserve">Class 4: </t>
    </r>
    <r>
      <rPr>
        <i/>
        <sz val="10"/>
        <color theme="1"/>
        <rFont val="Calibri"/>
        <family val="2"/>
        <scheme val="minor"/>
      </rPr>
      <t>32ppm</t>
    </r>
    <r>
      <rPr>
        <sz val="9"/>
        <color theme="1"/>
        <rFont val="Calibri"/>
        <family val="2"/>
        <scheme val="minor"/>
      </rPr>
      <t xml:space="preserve">; </t>
    </r>
    <r>
      <rPr>
        <sz val="10"/>
        <color theme="1"/>
        <rFont val="Calibri"/>
        <family val="2"/>
        <scheme val="minor"/>
      </rPr>
      <t xml:space="preserve">Class 5: </t>
    </r>
    <r>
      <rPr>
        <i/>
        <sz val="10"/>
        <color theme="1"/>
        <rFont val="Calibri"/>
        <family val="2"/>
        <scheme val="minor"/>
      </rPr>
      <t>64ppm</t>
    </r>
    <r>
      <rPr>
        <sz val="9"/>
        <color theme="1"/>
        <rFont val="Calibri"/>
        <family val="2"/>
        <scheme val="minor"/>
      </rPr>
      <t xml:space="preserve">; </t>
    </r>
    <r>
      <rPr>
        <sz val="10"/>
        <color theme="1"/>
        <rFont val="Calibri"/>
        <family val="2"/>
        <scheme val="minor"/>
      </rPr>
      <t xml:space="preserve">Class 6: </t>
    </r>
    <r>
      <rPr>
        <i/>
        <sz val="10"/>
        <color theme="1"/>
        <rFont val="Calibri"/>
        <family val="2"/>
        <scheme val="minor"/>
      </rPr>
      <t>8ppm</t>
    </r>
    <r>
      <rPr>
        <sz val="9"/>
        <color theme="1"/>
        <rFont val="Calibri"/>
        <family val="2"/>
        <scheme val="minor"/>
      </rPr>
      <t>.</t>
    </r>
  </si>
  <si>
    <t>The 'Pairwise significant' column shows pairs of classes with significantly different gene expression at alpha = 0.01 . Class labels in a pair are ordered (ascending) by their averaged gene expression.</t>
  </si>
  <si>
    <t>Parametric p-value</t>
  </si>
  <si>
    <t>Geom mean of intensities in class 1</t>
  </si>
  <si>
    <t>Geom mean of intensities in class 2</t>
  </si>
  <si>
    <t>Geom mean of intensities in class 3</t>
  </si>
  <si>
    <t>Geom mean of intensities in class 4</t>
  </si>
  <si>
    <t>Geom mean of intensities in class 5</t>
  </si>
  <si>
    <t>Geom mean of intensities in class 6</t>
  </si>
  <si>
    <t>UniqueID</t>
  </si>
  <si>
    <t>Symbol</t>
  </si>
  <si>
    <t>Pairwise significant</t>
  </si>
  <si>
    <t>TA1-171375</t>
  </si>
  <si>
    <t>(2, 1), (3, 1), (4, 1), (5, 1), (6, 1)</t>
  </si>
  <si>
    <t>Filtering parameters:</t>
  </si>
  <si>
    <t>R version 2.13.2 (2011-09-30)</t>
  </si>
  <si>
    <t>Name of the project file: EW-HMX-Project3.xls</t>
  </si>
  <si>
    <t>Time of the analysis: Thu Aug 02 14:17:37 2012</t>
  </si>
  <si>
    <t>BRB-ArrayTools Version: 4.2.1 - Stable Release (January 2012)</t>
  </si>
  <si>
    <t xml:space="preserve">Spot Filters: </t>
  </si>
  <si>
    <t>Threshold the intensity at the minumum value if the intensity is below the minimum value: 10</t>
  </si>
  <si>
    <t xml:space="preserve">Average the replicate spots within an array: OFF </t>
  </si>
  <si>
    <t>Exclude a gene under any of the following conditions:</t>
  </si>
  <si>
    <t>Percent of data missing or filtered out exceeds 50 %</t>
  </si>
  <si>
    <t xml:space="preserve">Gene Subsets: OFF </t>
  </si>
  <si>
    <t>SC and BC combined into 0ppm</t>
  </si>
  <si>
    <t>Number of significant genes by controlling the proportion of false positive genes: 2</t>
  </si>
  <si>
    <t>With probability of 80% the first 2 genes contain no more than 10% of false discoveries.</t>
  </si>
  <si>
    <t>Class variable : 4D-C</t>
  </si>
  <si>
    <t>TA2-136102</t>
  </si>
  <si>
    <t>(2, 1), (3, 1), (6, 1), (2, 4), (2, 5), (3, 4), (3, 5)</t>
  </si>
  <si>
    <t>TA2-199521</t>
  </si>
  <si>
    <t>Time of the analysis: Mon Dec 17 14:59:30 2012</t>
  </si>
  <si>
    <t>Class variable : 28D-C</t>
  </si>
  <si>
    <t>TA2-105930</t>
  </si>
  <si>
    <t>TA1-161768</t>
  </si>
  <si>
    <t>(2, 1), (5, 1), (2, 3), (2, 4), (2, 6), (5, 3), (5, 6)</t>
  </si>
  <si>
    <t>Time of the analysis: Mon Dec 17 14:21:48 2012</t>
  </si>
  <si>
    <t>Number of significant genes by controlling the proportion of false positive genes: 6</t>
  </si>
  <si>
    <t>With probability of 80% the first 6 genes contain no more than 10% of false discoveries.</t>
  </si>
  <si>
    <t>(1, 2), (1, 4), (1, 5), (3, 2), (5, 2), (6, 2)</t>
  </si>
  <si>
    <t>TA2-023786</t>
  </si>
  <si>
    <t>(1, 2), (1, 4), (1, 5), (3, 2)</t>
  </si>
  <si>
    <t>TA1-026420</t>
  </si>
  <si>
    <t>(1, 2), (1, 4), (1, 5), (1, 6), (3, 2)</t>
  </si>
  <si>
    <t>TA2-009819</t>
  </si>
  <si>
    <t>(1, 2), (1, 4), (3, 2), (5, 2), (6, 2)</t>
  </si>
  <si>
    <t>TA2-167546</t>
  </si>
  <si>
    <t>(1, 2), (1, 5), (3, 2), (4, 2), (6, 2), (3, 4), (3, 5)</t>
  </si>
  <si>
    <t>TA1-014952</t>
  </si>
  <si>
    <t>(1, 2), (1, 3), (1, 4), (1, 5), (1, 6)</t>
  </si>
  <si>
    <t>Normalization: OFF</t>
  </si>
  <si>
    <t>Number of classes: 3</t>
  </si>
  <si>
    <t>Class variable : T0</t>
  </si>
  <si>
    <t>Number of significant genes by controlling the proportion of false positive genes: 7</t>
  </si>
  <si>
    <r>
      <t xml:space="preserve">Class 1: </t>
    </r>
    <r>
      <rPr>
        <i/>
        <sz val="10"/>
        <color theme="1"/>
        <rFont val="Calibri"/>
        <family val="2"/>
        <scheme val="minor"/>
      </rPr>
      <t>14D</t>
    </r>
    <r>
      <rPr>
        <sz val="9"/>
        <color theme="1"/>
        <rFont val="Calibri"/>
        <family val="2"/>
        <scheme val="minor"/>
      </rPr>
      <t xml:space="preserve">; </t>
    </r>
    <r>
      <rPr>
        <sz val="10"/>
        <color theme="1"/>
        <rFont val="Calibri"/>
        <family val="2"/>
        <scheme val="minor"/>
      </rPr>
      <t xml:space="preserve">Class 2: </t>
    </r>
    <r>
      <rPr>
        <i/>
        <sz val="10"/>
        <color theme="1"/>
        <rFont val="Calibri"/>
        <family val="2"/>
        <scheme val="minor"/>
      </rPr>
      <t>28D</t>
    </r>
    <r>
      <rPr>
        <sz val="9"/>
        <color theme="1"/>
        <rFont val="Calibri"/>
        <family val="2"/>
        <scheme val="minor"/>
      </rPr>
      <t xml:space="preserve">; </t>
    </r>
    <r>
      <rPr>
        <sz val="10"/>
        <color theme="1"/>
        <rFont val="Calibri"/>
        <family val="2"/>
        <scheme val="minor"/>
      </rPr>
      <t xml:space="preserve">Class 3: </t>
    </r>
    <r>
      <rPr>
        <i/>
        <sz val="10"/>
        <color theme="1"/>
        <rFont val="Calibri"/>
        <family val="2"/>
        <scheme val="minor"/>
      </rPr>
      <t>4D</t>
    </r>
    <r>
      <rPr>
        <sz val="9"/>
        <color theme="1"/>
        <rFont val="Calibri"/>
        <family val="2"/>
        <scheme val="minor"/>
      </rPr>
      <t>.</t>
    </r>
  </si>
  <si>
    <t>With probability of 80% the first 7 genes contain no more than 10% of false discoveries.</t>
  </si>
  <si>
    <t>TA2-040077</t>
  </si>
  <si>
    <t>(1, 2), (3, 2)</t>
  </si>
  <si>
    <t>TA2-003938</t>
  </si>
  <si>
    <t>(1, 2), (3, 1), (3, 2)</t>
  </si>
  <si>
    <t>TA2-124910</t>
  </si>
  <si>
    <t>(2, 1), (3, 1)</t>
  </si>
  <si>
    <t>TA1-236535</t>
  </si>
  <si>
    <t>TA2-143365</t>
  </si>
  <si>
    <t>TA2-135639</t>
  </si>
  <si>
    <t>(1, 3), (2, 3)</t>
  </si>
  <si>
    <t>TA2-022195</t>
  </si>
  <si>
    <t>Name of the project file: EW-HMX-Project.xls</t>
  </si>
  <si>
    <t>Time of the analysis: Mon Dec 17 17:00:04 2012</t>
  </si>
  <si>
    <t xml:space="preserve">Spot Filters: OFF </t>
  </si>
  <si>
    <t xml:space="preserve">Normalization: OFF </t>
  </si>
  <si>
    <t>T0</t>
  </si>
  <si>
    <t>4D</t>
  </si>
  <si>
    <t>14D</t>
  </si>
  <si>
    <t>28D</t>
  </si>
  <si>
    <t>DE genes</t>
  </si>
  <si>
    <t>D4</t>
  </si>
  <si>
    <t>D14</t>
  </si>
  <si>
    <t>D28</t>
  </si>
  <si>
    <t>Robust Linear</t>
  </si>
  <si>
    <t>Ridge Linear</t>
  </si>
  <si>
    <t>Lasso Linear</t>
  </si>
  <si>
    <t>Elastic Net</t>
  </si>
  <si>
    <t>SVM Regression Linear</t>
  </si>
  <si>
    <t>Stepwise Regression</t>
  </si>
  <si>
    <t>2-degree Polynomial Ridge</t>
  </si>
  <si>
    <t>SVM Regression 2-degree Polynomial</t>
  </si>
  <si>
    <t>Exponetial Ridge</t>
  </si>
  <si>
    <t>Gaussian Kernel Ridge</t>
  </si>
  <si>
    <t>SVM Regression Kernel</t>
  </si>
  <si>
    <t>Nadaraya-Watson Regression</t>
  </si>
  <si>
    <t>Inverse Regression</t>
  </si>
  <si>
    <t>Loglog Regression</t>
  </si>
  <si>
    <t>Regression Tree</t>
  </si>
  <si>
    <t>Random Forest</t>
  </si>
  <si>
    <t>Multi-linear</t>
  </si>
  <si>
    <t>Regression Model</t>
  </si>
  <si>
    <t>Linear</t>
  </si>
  <si>
    <t>Non-linear</t>
  </si>
  <si>
    <t>R_squared (Mean)</t>
  </si>
  <si>
    <t>R_squared (Standard Deviation)</t>
  </si>
  <si>
    <t>SVM Regressioin Sigmoid Kernel</t>
  </si>
  <si>
    <t>4-day</t>
  </si>
  <si>
    <t>14-day</t>
  </si>
  <si>
    <t>28-day</t>
  </si>
  <si>
    <t>TA2-077346</t>
  </si>
  <si>
    <t>TA2-196567</t>
  </si>
  <si>
    <t>TA1-031482</t>
  </si>
  <si>
    <t>TA1-144534</t>
  </si>
  <si>
    <t>TA2-100113</t>
  </si>
  <si>
    <t>TA1-135151</t>
  </si>
  <si>
    <t>TA1-134346</t>
  </si>
  <si>
    <t>TA2-078734</t>
  </si>
  <si>
    <t>TA2-067840</t>
  </si>
  <si>
    <t>TA2-150916</t>
  </si>
  <si>
    <t>TA1-037373</t>
  </si>
  <si>
    <t>TA1-086864</t>
  </si>
  <si>
    <t>TA2-136898</t>
  </si>
  <si>
    <t>TA1-095362</t>
  </si>
  <si>
    <t>TA2-209040</t>
  </si>
  <si>
    <t>TA1-024536</t>
  </si>
  <si>
    <t>TA1-143597</t>
  </si>
  <si>
    <t>TA1-085805</t>
  </si>
  <si>
    <t>TA2-007771</t>
  </si>
  <si>
    <t>TA1-195020</t>
  </si>
  <si>
    <t>TA2-200103</t>
  </si>
  <si>
    <t>4-day exposure</t>
  </si>
  <si>
    <t>14-day exposure</t>
  </si>
  <si>
    <t>TA2-124310</t>
  </si>
  <si>
    <t>TA1-177447</t>
  </si>
  <si>
    <t>TA1-154957</t>
  </si>
  <si>
    <t>TA1-007089</t>
  </si>
  <si>
    <t>TA2-098852</t>
  </si>
  <si>
    <t>TA2-023993</t>
  </si>
  <si>
    <t>TA1-191266</t>
  </si>
  <si>
    <t>TA2-148234</t>
  </si>
  <si>
    <t>TA1-139296</t>
  </si>
  <si>
    <t>TA2-072156</t>
  </si>
  <si>
    <t>TA1-163789</t>
  </si>
  <si>
    <t>TA2-188924</t>
  </si>
  <si>
    <t>Positively correlated</t>
  </si>
  <si>
    <t>28-day exposure</t>
  </si>
  <si>
    <t>ProbeID</t>
  </si>
  <si>
    <t>Coefficient</t>
  </si>
  <si>
    <t>TA1-060058</t>
  </si>
  <si>
    <t>TA1-039573</t>
  </si>
  <si>
    <t>TA2-188185</t>
  </si>
  <si>
    <t>TA1-181712</t>
  </si>
  <si>
    <t>TA1-124129</t>
  </si>
  <si>
    <t>TA1-011347</t>
  </si>
  <si>
    <t>TA1-178534</t>
  </si>
  <si>
    <t>TA1-181209</t>
  </si>
  <si>
    <t>TA1-173323</t>
  </si>
  <si>
    <t>TA1-151998</t>
  </si>
  <si>
    <t>TA2-061255</t>
  </si>
  <si>
    <t>TA2-060050</t>
  </si>
  <si>
    <t>TA2-040531</t>
  </si>
  <si>
    <t>TA1-040879</t>
  </si>
  <si>
    <t>TA1-163436</t>
  </si>
  <si>
    <t>TA2-063774</t>
  </si>
  <si>
    <t>TA1-105817</t>
  </si>
  <si>
    <t>TA1-001919</t>
  </si>
  <si>
    <t>TA1-015334</t>
  </si>
  <si>
    <t>TA2-157570</t>
  </si>
  <si>
    <t>TA2-082661</t>
  </si>
  <si>
    <t>TA2-001641</t>
  </si>
  <si>
    <t>TA1-080829</t>
  </si>
  <si>
    <t>TA2-097389</t>
  </si>
  <si>
    <t>Cofficient</t>
  </si>
  <si>
    <t>Exposure</t>
  </si>
  <si>
    <t>Reversely correlated</t>
  </si>
  <si>
    <t>top</t>
  </si>
  <si>
    <t>bottom</t>
  </si>
  <si>
    <t>Total number of predictor genes</t>
  </si>
  <si>
    <t>Group</t>
  </si>
  <si>
    <t>14D 128ppm-1</t>
  </si>
  <si>
    <t>14D 128ppm-10</t>
  </si>
  <si>
    <t>14D 128ppm-4</t>
  </si>
  <si>
    <t>14D 128ppm-5</t>
  </si>
  <si>
    <t>14D 128ppm-7</t>
  </si>
  <si>
    <t>14D 16ppm-1</t>
  </si>
  <si>
    <t>14D 16ppm-10</t>
  </si>
  <si>
    <t>14D 16ppm-2</t>
  </si>
  <si>
    <t>14D 16ppm-4</t>
  </si>
  <si>
    <t>14D 16ppm-9</t>
  </si>
  <si>
    <t>14D 32ppm-1</t>
  </si>
  <si>
    <t>14D 32ppm-3</t>
  </si>
  <si>
    <t>14D 32ppm-4</t>
  </si>
  <si>
    <t>14D 32ppm-5</t>
  </si>
  <si>
    <t>14D 32ppm-6</t>
  </si>
  <si>
    <t>14D 64ppm-3</t>
  </si>
  <si>
    <t>14D 64ppm-4</t>
  </si>
  <si>
    <t>14D 64ppm-6</t>
  </si>
  <si>
    <t>14D 64ppm-7</t>
  </si>
  <si>
    <t>14D 64ppm-8</t>
  </si>
  <si>
    <t>14D 8ppm-1</t>
  </si>
  <si>
    <t>14D 8ppm-10</t>
  </si>
  <si>
    <t>14D 8ppm-3</t>
  </si>
  <si>
    <t>14D 8ppm-4</t>
  </si>
  <si>
    <t>14D 8ppm-7</t>
  </si>
  <si>
    <t>14D C-2</t>
  </si>
  <si>
    <t>14D C-5</t>
  </si>
  <si>
    <t>14D C-6</t>
  </si>
  <si>
    <t>14D C-7</t>
  </si>
  <si>
    <t>14D C-9</t>
  </si>
  <si>
    <t>14D SC-10</t>
  </si>
  <si>
    <t>14D SC-2</t>
  </si>
  <si>
    <t>14D SC-4</t>
  </si>
  <si>
    <t>14D SC-8</t>
  </si>
  <si>
    <t>14D SC-9</t>
  </si>
  <si>
    <t>14D T0-1</t>
  </si>
  <si>
    <t>14D T0-3</t>
  </si>
  <si>
    <t>14D T0-4</t>
  </si>
  <si>
    <t>14D T0-5</t>
  </si>
  <si>
    <t>14D T0-6</t>
  </si>
  <si>
    <t>28D 128ppm-1</t>
  </si>
  <si>
    <t>28D 128ppm-2</t>
  </si>
  <si>
    <t>28D 128ppm-3</t>
  </si>
  <si>
    <t>28D 128ppm-4</t>
  </si>
  <si>
    <t>28D 128ppm-5</t>
  </si>
  <si>
    <t>28D 16ppm-1</t>
  </si>
  <si>
    <t>28D 16ppm-2</t>
  </si>
  <si>
    <t>28D 16ppm-3</t>
  </si>
  <si>
    <t>28D 16ppm-4</t>
  </si>
  <si>
    <t>28D 16ppm-5</t>
  </si>
  <si>
    <t>28D 32ppm-1</t>
  </si>
  <si>
    <t>28D 32ppm-2</t>
  </si>
  <si>
    <t>28D 32ppm-3</t>
  </si>
  <si>
    <t>28D 32ppm-4</t>
  </si>
  <si>
    <t>28D 32ppm-5</t>
  </si>
  <si>
    <t>28D 64ppm-1</t>
  </si>
  <si>
    <t>28D 64ppm-2</t>
  </si>
  <si>
    <t>28D 64ppm-3</t>
  </si>
  <si>
    <t>28D 64ppm-4</t>
  </si>
  <si>
    <t>28D 64ppm-5</t>
  </si>
  <si>
    <t>28D 8ppm-1</t>
  </si>
  <si>
    <t>28D 8ppm-2</t>
  </si>
  <si>
    <t>28D 8ppm-3</t>
  </si>
  <si>
    <t>28D 8ppm-4</t>
  </si>
  <si>
    <t>28D 8ppm-5</t>
  </si>
  <si>
    <t>28D C-1</t>
  </si>
  <si>
    <t>28D C-2</t>
  </si>
  <si>
    <t>28D C-3</t>
  </si>
  <si>
    <t>28D C-4</t>
  </si>
  <si>
    <t>28D C-5</t>
  </si>
  <si>
    <t>28D SC-1</t>
  </si>
  <si>
    <t>28D SC-2</t>
  </si>
  <si>
    <t>28D SC-3</t>
  </si>
  <si>
    <t>28D SC-4</t>
  </si>
  <si>
    <t>28D SC-5</t>
  </si>
  <si>
    <t>28D T0-1</t>
  </si>
  <si>
    <t>28D T0-2</t>
  </si>
  <si>
    <t>28D T0-3</t>
  </si>
  <si>
    <t>28D T0-4</t>
  </si>
  <si>
    <t>28D T0-5</t>
  </si>
  <si>
    <t>4D 128ppm-10</t>
  </si>
  <si>
    <t>4D 128ppm-6</t>
  </si>
  <si>
    <t>4D 128ppm-7</t>
  </si>
  <si>
    <t>4D 128ppm-8</t>
  </si>
  <si>
    <t>4D 128ppm-9</t>
  </si>
  <si>
    <t>4D 16ppm-2</t>
  </si>
  <si>
    <t>4D 16ppm-5</t>
  </si>
  <si>
    <t>4D 16ppm-6</t>
  </si>
  <si>
    <t>4D 16ppm-7</t>
  </si>
  <si>
    <t>4D 16ppm-8</t>
  </si>
  <si>
    <t>4D 32ppm-1</t>
  </si>
  <si>
    <t>4D 32ppm-2</t>
  </si>
  <si>
    <t>4D 32ppm-3</t>
  </si>
  <si>
    <t>4D 32ppm-5</t>
  </si>
  <si>
    <t>4D 32ppm-8</t>
  </si>
  <si>
    <t>4D 64ppm-10</t>
  </si>
  <si>
    <t>4D 64ppm-2</t>
  </si>
  <si>
    <t>4D 64ppm-3</t>
  </si>
  <si>
    <t>4D 64ppm-4</t>
  </si>
  <si>
    <t>4D 64ppm-6</t>
  </si>
  <si>
    <t>4D 8ppm-10</t>
  </si>
  <si>
    <t>4D 8ppm-3</t>
  </si>
  <si>
    <t>4D 8ppm-4</t>
  </si>
  <si>
    <t>4D 8ppm-5</t>
  </si>
  <si>
    <t>4D 8ppm-8</t>
  </si>
  <si>
    <t>4D C-10</t>
  </si>
  <si>
    <t>4D C-3</t>
  </si>
  <si>
    <t>4D C-4</t>
  </si>
  <si>
    <t>4D C-5</t>
  </si>
  <si>
    <t>4D C-7</t>
  </si>
  <si>
    <t>4D SC-1</t>
  </si>
  <si>
    <t>4D SC-10</t>
  </si>
  <si>
    <t>4D SC-2</t>
  </si>
  <si>
    <t>4D SC-6</t>
  </si>
  <si>
    <t>4D SC-7</t>
  </si>
  <si>
    <t>4D T0-2</t>
  </si>
  <si>
    <t>4D T0-3</t>
  </si>
  <si>
    <t>4D T0-4</t>
  </si>
  <si>
    <t>4D T0-5</t>
  </si>
  <si>
    <t>4D T0-6</t>
  </si>
  <si>
    <t>Measured tissue residue results</t>
  </si>
  <si>
    <t>Samples having gene expressed data</t>
  </si>
  <si>
    <t>Samples having no gene expressed data</t>
  </si>
  <si>
    <t>14D 128ppm-2</t>
  </si>
  <si>
    <t>14D 128ppm-3</t>
  </si>
  <si>
    <t>14D 128ppm-6</t>
  </si>
  <si>
    <t>14D 128ppm-8</t>
  </si>
  <si>
    <t>14D 128ppm-9</t>
  </si>
  <si>
    <t>14D 16ppm-3</t>
  </si>
  <si>
    <t>14D 16ppm-5</t>
  </si>
  <si>
    <t>14D 16ppm-6</t>
  </si>
  <si>
    <t>14D 16ppm-7</t>
  </si>
  <si>
    <t>14D 16ppm-8</t>
  </si>
  <si>
    <t>14D 32ppm-10</t>
  </si>
  <si>
    <t>14D 32ppm-2</t>
  </si>
  <si>
    <t>14D 32ppm-7</t>
  </si>
  <si>
    <t>14D 32ppm-8</t>
  </si>
  <si>
    <t>14D 32ppm-9</t>
  </si>
  <si>
    <t>14D 64ppm-1</t>
  </si>
  <si>
    <t>14D 64ppm-10</t>
  </si>
  <si>
    <t>14D 64ppm-2</t>
  </si>
  <si>
    <t>14D 64ppm-5</t>
  </si>
  <si>
    <t>14D 64ppm-9</t>
  </si>
  <si>
    <t>14D 8ppm-2</t>
  </si>
  <si>
    <t>14D 8ppm-5</t>
  </si>
  <si>
    <t>14D 8ppm-6</t>
  </si>
  <si>
    <t>14D 8ppm-8</t>
  </si>
  <si>
    <t>14D 8ppm-9</t>
  </si>
  <si>
    <t>14D C-1</t>
  </si>
  <si>
    <t>14D C-10</t>
  </si>
  <si>
    <t>14D C-3</t>
  </si>
  <si>
    <t>14D C-4</t>
  </si>
  <si>
    <t>14D C-8</t>
  </si>
  <si>
    <t>14D SC-1</t>
  </si>
  <si>
    <t>14D SC-3</t>
  </si>
  <si>
    <t>14D SC-5</t>
  </si>
  <si>
    <t>14D SC-6</t>
  </si>
  <si>
    <t>14D SC-7</t>
  </si>
  <si>
    <t>28D 128ppm-10</t>
  </si>
  <si>
    <t>28D 128ppm-6</t>
  </si>
  <si>
    <t>28D 128ppm-7</t>
  </si>
  <si>
    <t>28D 128ppm-8</t>
  </si>
  <si>
    <t>28D 128ppm-9</t>
  </si>
  <si>
    <t>28D 16ppm-10</t>
  </si>
  <si>
    <t>28D 16ppm-6</t>
  </si>
  <si>
    <t>28D 16ppm-7</t>
  </si>
  <si>
    <t>28D 16ppm-8</t>
  </si>
  <si>
    <t>28D 16ppm-9</t>
  </si>
  <si>
    <t>28D 32ppm-10</t>
  </si>
  <si>
    <t>28D 32ppm-6</t>
  </si>
  <si>
    <t>28D 32ppm-7</t>
  </si>
  <si>
    <t>28D 32ppm-8</t>
  </si>
  <si>
    <t>28D 32ppm-9</t>
  </si>
  <si>
    <t>28D 64ppm-10</t>
  </si>
  <si>
    <t>28D 64ppm-6</t>
  </si>
  <si>
    <t>28D 64ppm-7</t>
  </si>
  <si>
    <t>28D 64ppm-8</t>
  </si>
  <si>
    <t>28D 64ppm-9</t>
  </si>
  <si>
    <t>28D 8ppm-10</t>
  </si>
  <si>
    <t>28D 8ppm-6</t>
  </si>
  <si>
    <t>28D 8ppm-7</t>
  </si>
  <si>
    <t>28D 8ppm-8</t>
  </si>
  <si>
    <t>28D 8ppm-9</t>
  </si>
  <si>
    <t>28D C-10</t>
  </si>
  <si>
    <t>28D C-6</t>
  </si>
  <si>
    <t>28D C-7</t>
  </si>
  <si>
    <t>28D C-8</t>
  </si>
  <si>
    <t>28D C-9</t>
  </si>
  <si>
    <t>28D SC-10</t>
  </si>
  <si>
    <t>28D SC-6</t>
  </si>
  <si>
    <t>28D SC-7</t>
  </si>
  <si>
    <t>28D SC-8</t>
  </si>
  <si>
    <t>28D SC-9</t>
  </si>
  <si>
    <t>4D 128ppm-1</t>
  </si>
  <si>
    <t>4D 128ppm-2</t>
  </si>
  <si>
    <t>4D 128ppm-3</t>
  </si>
  <si>
    <t>4D 128ppm-4</t>
  </si>
  <si>
    <t>4D 128ppm-5</t>
  </si>
  <si>
    <t>4D 16ppm-1</t>
  </si>
  <si>
    <t>4D 16ppm-10</t>
  </si>
  <si>
    <t>4D 16ppm-3</t>
  </si>
  <si>
    <t>4D 16ppm-4</t>
  </si>
  <si>
    <t>4D 16ppm-9</t>
  </si>
  <si>
    <t>4D 32ppm-10</t>
  </si>
  <si>
    <t>4D 32ppm-4</t>
  </si>
  <si>
    <t>4D 32ppm-6</t>
  </si>
  <si>
    <t>4D 32ppm-7</t>
  </si>
  <si>
    <t>4D 32ppm-9</t>
  </si>
  <si>
    <t>4D 64ppm-1</t>
  </si>
  <si>
    <t>4D 64ppm-5</t>
  </si>
  <si>
    <t>4D 64ppm-7</t>
  </si>
  <si>
    <t>4D 64ppm-8</t>
  </si>
  <si>
    <t>4D 64ppm-9</t>
  </si>
  <si>
    <t>4D 8ppm-1</t>
  </si>
  <si>
    <t>4D 8ppm-2</t>
  </si>
  <si>
    <t>4D 8ppm-6</t>
  </si>
  <si>
    <t>4D 8ppm-7</t>
  </si>
  <si>
    <t>4D 8ppm-9</t>
  </si>
  <si>
    <t>4D C-1</t>
  </si>
  <si>
    <t>4D C-2</t>
  </si>
  <si>
    <t>4D C-6</t>
  </si>
  <si>
    <t>4D C-8</t>
  </si>
  <si>
    <t>4D C-9</t>
  </si>
  <si>
    <t>4D SC-3</t>
  </si>
  <si>
    <t>4D SC-4</t>
  </si>
  <si>
    <t>4D SC-5</t>
  </si>
  <si>
    <t>4D SC-8</t>
  </si>
  <si>
    <t>4D SC-9</t>
  </si>
  <si>
    <t>Description</t>
  </si>
  <si>
    <t>DE genes between three Day 0 samplings</t>
  </si>
  <si>
    <t>predictor genes for 4-day exposure</t>
  </si>
  <si>
    <t>predictor genes for 14-day expsoure</t>
  </si>
  <si>
    <t>predictor genes for 28-day exposure</t>
  </si>
  <si>
    <t>No gene appears twice in all four gene sets.</t>
  </si>
  <si>
    <t>SampleID</t>
  </si>
  <si>
    <r>
      <t>Residue HMX (</t>
    </r>
    <r>
      <rPr>
        <b/>
        <sz val="10"/>
        <color theme="1"/>
        <rFont val="Calibri"/>
        <family val="2"/>
      </rPr>
      <t>µ</t>
    </r>
    <r>
      <rPr>
        <b/>
        <sz val="10"/>
        <color theme="1"/>
        <rFont val="Arial"/>
        <family val="2"/>
      </rPr>
      <t>g/g)</t>
    </r>
  </si>
  <si>
    <t>duplicate if 0;</t>
  </si>
  <si>
    <t>non-redundant if 1</t>
  </si>
  <si>
    <t>Performance of 18 different regression methods using only statistically derived differentially expressed genes as predictors</t>
  </si>
  <si>
    <t>Most correlated genes with correlation coefficient (r&gt;0.6) between gene expression and tissue residue</t>
  </si>
  <si>
    <t>Total number of predictor genes (all)</t>
  </si>
  <si>
    <t>ProbeId</t>
  </si>
  <si>
    <t>Summary of selected predictor genes (note: genes are color-coded)</t>
  </si>
  <si>
    <t>Notes:</t>
  </si>
  <si>
    <t>Yellow highlighted = results of the best performing models for the three datasets</t>
  </si>
  <si>
    <t>D4 = 4-day exposure; D14 = 14-day exposure; D28 = 28-day exposure</t>
  </si>
  <si>
    <t>Treatment</t>
  </si>
  <si>
    <t>Replicate</t>
  </si>
  <si>
    <t>14 day</t>
  </si>
  <si>
    <t>28 day</t>
  </si>
  <si>
    <t>4 day</t>
  </si>
  <si>
    <t>128 mg/kg</t>
  </si>
  <si>
    <t>16 mg/kg</t>
  </si>
  <si>
    <t>32 mg/kg</t>
  </si>
  <si>
    <t>64 mg/kg</t>
  </si>
  <si>
    <t>8 mg/kg</t>
  </si>
  <si>
    <t>Blank control</t>
  </si>
  <si>
    <t>Solvent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3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3.5"/>
      <color theme="1"/>
      <name val="Calibri"/>
      <family val="2"/>
      <scheme val="minor"/>
    </font>
    <font>
      <b/>
      <u/>
      <sz val="13.5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0"/>
      <color rgb="FF00610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3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9">
    <xf numFmtId="0" fontId="0" fillId="0" borderId="0"/>
    <xf numFmtId="0" fontId="9" fillId="0" borderId="0" applyNumberFormat="0" applyFill="0" applyBorder="0" applyAlignment="0" applyProtection="0">
      <alignment vertical="top"/>
      <protection locked="0"/>
    </xf>
    <xf numFmtId="0" fontId="25" fillId="0" borderId="0"/>
    <xf numFmtId="0" fontId="14" fillId="5" borderId="0" applyNumberFormat="0" applyBorder="0" applyAlignment="0" applyProtection="0"/>
    <xf numFmtId="0" fontId="10" fillId="0" borderId="0"/>
    <xf numFmtId="0" fontId="10" fillId="13" borderId="0" applyNumberFormat="0" applyBorder="0" applyAlignment="0" applyProtection="0"/>
    <xf numFmtId="0" fontId="10" fillId="13" borderId="0" applyNumberFormat="0" applyBorder="0" applyAlignment="0" applyProtection="0"/>
    <xf numFmtId="0" fontId="10" fillId="13" borderId="0" applyNumberFormat="0" applyBorder="0" applyAlignment="0" applyProtection="0"/>
    <xf numFmtId="0" fontId="10" fillId="13" borderId="0" applyNumberFormat="0" applyBorder="0" applyAlignment="0" applyProtection="0"/>
    <xf numFmtId="0" fontId="10" fillId="17" borderId="0" applyNumberFormat="0" applyBorder="0" applyAlignment="0" applyProtection="0"/>
    <xf numFmtId="0" fontId="10" fillId="17" borderId="0" applyNumberFormat="0" applyBorder="0" applyAlignment="0" applyProtection="0"/>
    <xf numFmtId="0" fontId="10" fillId="17" borderId="0" applyNumberFormat="0" applyBorder="0" applyAlignment="0" applyProtection="0"/>
    <xf numFmtId="0" fontId="10" fillId="17" borderId="0" applyNumberFormat="0" applyBorder="0" applyAlignment="0" applyProtection="0"/>
    <xf numFmtId="0" fontId="10" fillId="21" borderId="0" applyNumberFormat="0" applyBorder="0" applyAlignment="0" applyProtection="0"/>
    <xf numFmtId="0" fontId="10" fillId="21" borderId="0" applyNumberFormat="0" applyBorder="0" applyAlignment="0" applyProtection="0"/>
    <xf numFmtId="0" fontId="10" fillId="21" borderId="0" applyNumberFormat="0" applyBorder="0" applyAlignment="0" applyProtection="0"/>
    <xf numFmtId="0" fontId="10" fillId="21" borderId="0" applyNumberFormat="0" applyBorder="0" applyAlignment="0" applyProtection="0"/>
    <xf numFmtId="0" fontId="10" fillId="25" borderId="0" applyNumberFormat="0" applyBorder="0" applyAlignment="0" applyProtection="0"/>
    <xf numFmtId="0" fontId="10" fillId="25" borderId="0" applyNumberFormat="0" applyBorder="0" applyAlignment="0" applyProtection="0"/>
    <xf numFmtId="0" fontId="10" fillId="25" borderId="0" applyNumberFormat="0" applyBorder="0" applyAlignment="0" applyProtection="0"/>
    <xf numFmtId="0" fontId="10" fillId="25" borderId="0" applyNumberFormat="0" applyBorder="0" applyAlignment="0" applyProtection="0"/>
    <xf numFmtId="0" fontId="10" fillId="29" borderId="0" applyNumberFormat="0" applyBorder="0" applyAlignment="0" applyProtection="0"/>
    <xf numFmtId="0" fontId="10" fillId="29" borderId="0" applyNumberFormat="0" applyBorder="0" applyAlignment="0" applyProtection="0"/>
    <xf numFmtId="0" fontId="10" fillId="29" borderId="0" applyNumberFormat="0" applyBorder="0" applyAlignment="0" applyProtection="0"/>
    <xf numFmtId="0" fontId="10" fillId="29" borderId="0" applyNumberFormat="0" applyBorder="0" applyAlignment="0" applyProtection="0"/>
    <xf numFmtId="0" fontId="10" fillId="33" borderId="0" applyNumberFormat="0" applyBorder="0" applyAlignment="0" applyProtection="0"/>
    <xf numFmtId="0" fontId="10" fillId="33" borderId="0" applyNumberFormat="0" applyBorder="0" applyAlignment="0" applyProtection="0"/>
    <xf numFmtId="0" fontId="10" fillId="33" borderId="0" applyNumberFormat="0" applyBorder="0" applyAlignment="0" applyProtection="0"/>
    <xf numFmtId="0" fontId="10" fillId="33" borderId="0" applyNumberFormat="0" applyBorder="0" applyAlignment="0" applyProtection="0"/>
    <xf numFmtId="0" fontId="10" fillId="14" borderId="0" applyNumberFormat="0" applyBorder="0" applyAlignment="0" applyProtection="0"/>
    <xf numFmtId="0" fontId="10" fillId="14" borderId="0" applyNumberFormat="0" applyBorder="0" applyAlignment="0" applyProtection="0"/>
    <xf numFmtId="0" fontId="10" fillId="14" borderId="0" applyNumberFormat="0" applyBorder="0" applyAlignment="0" applyProtection="0"/>
    <xf numFmtId="0" fontId="10" fillId="14" borderId="0" applyNumberFormat="0" applyBorder="0" applyAlignment="0" applyProtection="0"/>
    <xf numFmtId="0" fontId="10" fillId="18" borderId="0" applyNumberFormat="0" applyBorder="0" applyAlignment="0" applyProtection="0"/>
    <xf numFmtId="0" fontId="10" fillId="18" borderId="0" applyNumberFormat="0" applyBorder="0" applyAlignment="0" applyProtection="0"/>
    <xf numFmtId="0" fontId="10" fillId="18" borderId="0" applyNumberFormat="0" applyBorder="0" applyAlignment="0" applyProtection="0"/>
    <xf numFmtId="0" fontId="10" fillId="18" borderId="0" applyNumberFormat="0" applyBorder="0" applyAlignment="0" applyProtection="0"/>
    <xf numFmtId="0" fontId="10" fillId="22" borderId="0" applyNumberFormat="0" applyBorder="0" applyAlignment="0" applyProtection="0"/>
    <xf numFmtId="0" fontId="10" fillId="22" borderId="0" applyNumberFormat="0" applyBorder="0" applyAlignment="0" applyProtection="0"/>
    <xf numFmtId="0" fontId="10" fillId="22" borderId="0" applyNumberFormat="0" applyBorder="0" applyAlignment="0" applyProtection="0"/>
    <xf numFmtId="0" fontId="10" fillId="22" borderId="0" applyNumberFormat="0" applyBorder="0" applyAlignment="0" applyProtection="0"/>
    <xf numFmtId="0" fontId="10" fillId="26" borderId="0" applyNumberFormat="0" applyBorder="0" applyAlignment="0" applyProtection="0"/>
    <xf numFmtId="0" fontId="10" fillId="26" borderId="0" applyNumberFormat="0" applyBorder="0" applyAlignment="0" applyProtection="0"/>
    <xf numFmtId="0" fontId="10" fillId="26" borderId="0" applyNumberFormat="0" applyBorder="0" applyAlignment="0" applyProtection="0"/>
    <xf numFmtId="0" fontId="10" fillId="26" borderId="0" applyNumberFormat="0" applyBorder="0" applyAlignment="0" applyProtection="0"/>
    <xf numFmtId="0" fontId="10" fillId="30" borderId="0" applyNumberFormat="0" applyBorder="0" applyAlignment="0" applyProtection="0"/>
    <xf numFmtId="0" fontId="10" fillId="30" borderId="0" applyNumberFormat="0" applyBorder="0" applyAlignment="0" applyProtection="0"/>
    <xf numFmtId="0" fontId="10" fillId="30" borderId="0" applyNumberFormat="0" applyBorder="0" applyAlignment="0" applyProtection="0"/>
    <xf numFmtId="0" fontId="10" fillId="30" borderId="0" applyNumberFormat="0" applyBorder="0" applyAlignment="0" applyProtection="0"/>
    <xf numFmtId="0" fontId="10" fillId="34" borderId="0" applyNumberFormat="0" applyBorder="0" applyAlignment="0" applyProtection="0"/>
    <xf numFmtId="0" fontId="10" fillId="34" borderId="0" applyNumberFormat="0" applyBorder="0" applyAlignment="0" applyProtection="0"/>
    <xf numFmtId="0" fontId="10" fillId="34" borderId="0" applyNumberFormat="0" applyBorder="0" applyAlignment="0" applyProtection="0"/>
    <xf numFmtId="0" fontId="10" fillId="34" borderId="0" applyNumberFormat="0" applyBorder="0" applyAlignment="0" applyProtection="0"/>
    <xf numFmtId="0" fontId="24" fillId="15" borderId="0" applyNumberFormat="0" applyBorder="0" applyAlignment="0" applyProtection="0"/>
    <xf numFmtId="0" fontId="24" fillId="19" borderId="0" applyNumberFormat="0" applyBorder="0" applyAlignment="0" applyProtection="0"/>
    <xf numFmtId="0" fontId="24" fillId="23" borderId="0" applyNumberFormat="0" applyBorder="0" applyAlignment="0" applyProtection="0"/>
    <xf numFmtId="0" fontId="24" fillId="27" borderId="0" applyNumberFormat="0" applyBorder="0" applyAlignment="0" applyProtection="0"/>
    <xf numFmtId="0" fontId="24" fillId="31" borderId="0" applyNumberFormat="0" applyBorder="0" applyAlignment="0" applyProtection="0"/>
    <xf numFmtId="0" fontId="24" fillId="35" borderId="0" applyNumberFormat="0" applyBorder="0" applyAlignment="0" applyProtection="0"/>
    <xf numFmtId="0" fontId="24" fillId="12" borderId="0" applyNumberFormat="0" applyBorder="0" applyAlignment="0" applyProtection="0"/>
    <xf numFmtId="0" fontId="24" fillId="16" borderId="0" applyNumberFormat="0" applyBorder="0" applyAlignment="0" applyProtection="0"/>
    <xf numFmtId="0" fontId="24" fillId="20" borderId="0" applyNumberFormat="0" applyBorder="0" applyAlignment="0" applyProtection="0"/>
    <xf numFmtId="0" fontId="24" fillId="24" borderId="0" applyNumberFormat="0" applyBorder="0" applyAlignment="0" applyProtection="0"/>
    <xf numFmtId="0" fontId="24" fillId="28" borderId="0" applyNumberFormat="0" applyBorder="0" applyAlignment="0" applyProtection="0"/>
    <xf numFmtId="0" fontId="24" fillId="32" borderId="0" applyNumberFormat="0" applyBorder="0" applyAlignment="0" applyProtection="0"/>
    <xf numFmtId="0" fontId="15" fillId="6" borderId="0" applyNumberFormat="0" applyBorder="0" applyAlignment="0" applyProtection="0"/>
    <xf numFmtId="0" fontId="19" fillId="9" borderId="21" applyNumberFormat="0" applyAlignment="0" applyProtection="0"/>
    <xf numFmtId="0" fontId="21" fillId="10" borderId="24" applyNumberFormat="0" applyAlignment="0" applyProtection="0"/>
    <xf numFmtId="0" fontId="23" fillId="0" borderId="0" applyNumberFormat="0" applyFill="0" applyBorder="0" applyAlignment="0" applyProtection="0"/>
    <xf numFmtId="0" fontId="26" fillId="5" borderId="0" applyNumberFormat="0" applyBorder="0" applyAlignment="0" applyProtection="0"/>
    <xf numFmtId="0" fontId="11" fillId="0" borderId="18" applyNumberFormat="0" applyFill="0" applyAlignment="0" applyProtection="0"/>
    <xf numFmtId="0" fontId="12" fillId="0" borderId="19" applyNumberFormat="0" applyFill="0" applyAlignment="0" applyProtection="0"/>
    <xf numFmtId="0" fontId="13" fillId="0" borderId="20" applyNumberFormat="0" applyFill="0" applyAlignment="0" applyProtection="0"/>
    <xf numFmtId="0" fontId="13" fillId="0" borderId="0" applyNumberFormat="0" applyFill="0" applyBorder="0" applyAlignment="0" applyProtection="0"/>
    <xf numFmtId="0" fontId="17" fillId="8" borderId="21" applyNumberFormat="0" applyAlignment="0" applyProtection="0"/>
    <xf numFmtId="0" fontId="20" fillId="0" borderId="23" applyNumberFormat="0" applyFill="0" applyAlignment="0" applyProtection="0"/>
    <xf numFmtId="0" fontId="16" fillId="7" borderId="0" applyNumberFormat="0" applyBorder="0" applyAlignment="0" applyProtection="0"/>
    <xf numFmtId="0" fontId="10" fillId="0" borderId="0"/>
    <xf numFmtId="0" fontId="10" fillId="0" borderId="0"/>
    <xf numFmtId="0" fontId="25" fillId="0" borderId="0"/>
    <xf numFmtId="0" fontId="10" fillId="0" borderId="0"/>
    <xf numFmtId="0" fontId="27" fillId="0" borderId="0">
      <alignment vertical="center"/>
    </xf>
    <xf numFmtId="0" fontId="10" fillId="11" borderId="25" applyNumberFormat="0" applyFont="0" applyAlignment="0" applyProtection="0"/>
    <xf numFmtId="0" fontId="10" fillId="11" borderId="25" applyNumberFormat="0" applyFont="0" applyAlignment="0" applyProtection="0"/>
    <xf numFmtId="0" fontId="10" fillId="11" borderId="25" applyNumberFormat="0" applyFont="0" applyAlignment="0" applyProtection="0"/>
    <xf numFmtId="0" fontId="10" fillId="11" borderId="25" applyNumberFormat="0" applyFont="0" applyAlignment="0" applyProtection="0"/>
    <xf numFmtId="0" fontId="18" fillId="9" borderId="22" applyNumberFormat="0" applyAlignment="0" applyProtection="0"/>
    <xf numFmtId="0" fontId="1" fillId="0" borderId="26" applyNumberFormat="0" applyFill="0" applyAlignment="0" applyProtection="0"/>
    <xf numFmtId="0" fontId="22" fillId="0" borderId="0" applyNumberFormat="0" applyFill="0" applyBorder="0" applyAlignment="0" applyProtection="0"/>
  </cellStyleXfs>
  <cellXfs count="124">
    <xf numFmtId="0" fontId="0" fillId="0" borderId="0" xfId="0"/>
    <xf numFmtId="0" fontId="9" fillId="0" borderId="0" xfId="1" applyAlignment="1" applyProtection="1"/>
    <xf numFmtId="0" fontId="2" fillId="0" borderId="0" xfId="0" applyFont="1"/>
    <xf numFmtId="0" fontId="0" fillId="0" borderId="0" xfId="0" applyAlignment="1">
      <alignment horizontal="left" indent="1"/>
    </xf>
    <xf numFmtId="0" fontId="9" fillId="0" borderId="0" xfId="1" applyAlignment="1" applyProtection="1">
      <alignment horizontal="left" indent="1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8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wrapText="1"/>
    </xf>
    <xf numFmtId="11" fontId="4" fillId="0" borderId="1" xfId="0" applyNumberFormat="1" applyFont="1" applyBorder="1" applyAlignment="1">
      <alignment wrapText="1"/>
    </xf>
    <xf numFmtId="0" fontId="9" fillId="0" borderId="1" xfId="1" applyBorder="1" applyAlignment="1" applyProtection="1">
      <alignment wrapText="1"/>
    </xf>
    <xf numFmtId="0" fontId="1" fillId="0" borderId="0" xfId="0" applyFont="1"/>
    <xf numFmtId="0" fontId="0" fillId="2" borderId="0" xfId="0" applyFill="1"/>
    <xf numFmtId="0" fontId="4" fillId="0" borderId="0" xfId="0" applyFont="1" applyBorder="1" applyAlignment="1">
      <alignment wrapText="1"/>
    </xf>
    <xf numFmtId="0" fontId="8" fillId="0" borderId="0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wrapText="1"/>
    </xf>
    <xf numFmtId="0" fontId="8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wrapText="1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164" fontId="0" fillId="0" borderId="6" xfId="0" applyNumberFormat="1" applyBorder="1"/>
    <xf numFmtId="164" fontId="0" fillId="0" borderId="1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12" xfId="0" applyNumberFormat="1" applyBorder="1"/>
    <xf numFmtId="2" fontId="0" fillId="0" borderId="0" xfId="0" applyNumberFormat="1" applyBorder="1"/>
    <xf numFmtId="2" fontId="0" fillId="0" borderId="13" xfId="0" applyNumberFormat="1" applyBorder="1"/>
    <xf numFmtId="2" fontId="0" fillId="0" borderId="12" xfId="0" applyNumberFormat="1" applyFont="1" applyBorder="1"/>
    <xf numFmtId="164" fontId="0" fillId="0" borderId="17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0" fontId="1" fillId="0" borderId="17" xfId="0" applyFont="1" applyBorder="1"/>
    <xf numFmtId="2" fontId="1" fillId="2" borderId="12" xfId="0" applyNumberFormat="1" applyFont="1" applyFill="1" applyBorder="1"/>
    <xf numFmtId="2" fontId="1" fillId="2" borderId="0" xfId="0" applyNumberFormat="1" applyFont="1" applyFill="1" applyBorder="1"/>
    <xf numFmtId="2" fontId="1" fillId="2" borderId="13" xfId="0" applyNumberFormat="1" applyFont="1" applyFill="1" applyBorder="1"/>
    <xf numFmtId="0" fontId="0" fillId="3" borderId="12" xfId="0" applyFill="1" applyBorder="1"/>
    <xf numFmtId="0" fontId="0" fillId="4" borderId="12" xfId="0" applyFill="1" applyBorder="1"/>
    <xf numFmtId="0" fontId="0" fillId="4" borderId="15" xfId="0" applyFill="1" applyBorder="1"/>
    <xf numFmtId="0" fontId="0" fillId="0" borderId="12" xfId="0" applyFill="1" applyBorder="1"/>
    <xf numFmtId="0" fontId="0" fillId="3" borderId="0" xfId="0" applyFill="1" applyBorder="1"/>
    <xf numFmtId="0" fontId="0" fillId="2" borderId="12" xfId="0" applyFill="1" applyBorder="1"/>
    <xf numFmtId="0" fontId="0" fillId="2" borderId="15" xfId="0" applyFill="1" applyBorder="1"/>
    <xf numFmtId="164" fontId="0" fillId="3" borderId="13" xfId="0" applyNumberFormat="1" applyFill="1" applyBorder="1"/>
    <xf numFmtId="164" fontId="0" fillId="0" borderId="13" xfId="0" applyNumberFormat="1" applyFill="1" applyBorder="1"/>
    <xf numFmtId="164" fontId="0" fillId="4" borderId="13" xfId="0" applyNumberFormat="1" applyFill="1" applyBorder="1"/>
    <xf numFmtId="164" fontId="0" fillId="4" borderId="17" xfId="0" applyNumberFormat="1" applyFill="1" applyBorder="1"/>
    <xf numFmtId="164" fontId="0" fillId="2" borderId="13" xfId="0" applyNumberFormat="1" applyFill="1" applyBorder="1"/>
    <xf numFmtId="164" fontId="0" fillId="2" borderId="17" xfId="0" applyNumberFormat="1" applyFill="1" applyBorder="1"/>
    <xf numFmtId="0" fontId="0" fillId="4" borderId="0" xfId="0" applyFill="1" applyBorder="1"/>
    <xf numFmtId="0" fontId="0" fillId="0" borderId="0" xfId="0" applyAlignment="1">
      <alignment horizontal="center"/>
    </xf>
    <xf numFmtId="0" fontId="0" fillId="0" borderId="0" xfId="0" applyFont="1"/>
    <xf numFmtId="0" fontId="30" fillId="0" borderId="0" xfId="0" applyFont="1"/>
    <xf numFmtId="0" fontId="0" fillId="2" borderId="0" xfId="0" applyFont="1" applyFill="1" applyBorder="1"/>
    <xf numFmtId="0" fontId="0" fillId="3" borderId="0" xfId="0" applyFont="1" applyFill="1" applyBorder="1"/>
    <xf numFmtId="0" fontId="0" fillId="4" borderId="0" xfId="0" applyFont="1" applyFill="1" applyBorder="1"/>
    <xf numFmtId="0" fontId="0" fillId="0" borderId="0" xfId="0" applyFont="1" applyFill="1" applyBorder="1"/>
    <xf numFmtId="0" fontId="0" fillId="0" borderId="27" xfId="0" applyBorder="1"/>
    <xf numFmtId="0" fontId="0" fillId="2" borderId="27" xfId="0" applyFill="1" applyBorder="1"/>
    <xf numFmtId="0" fontId="0" fillId="3" borderId="27" xfId="0" applyFill="1" applyBorder="1"/>
    <xf numFmtId="0" fontId="0" fillId="4" borderId="27" xfId="0" applyFill="1" applyBorder="1"/>
    <xf numFmtId="0" fontId="30" fillId="0" borderId="27" xfId="0" applyFont="1" applyBorder="1"/>
    <xf numFmtId="0" fontId="1" fillId="0" borderId="28" xfId="0" applyFont="1" applyBorder="1"/>
    <xf numFmtId="0" fontId="0" fillId="0" borderId="29" xfId="0" applyBorder="1"/>
    <xf numFmtId="0" fontId="1" fillId="0" borderId="27" xfId="0" applyFont="1" applyBorder="1"/>
    <xf numFmtId="0" fontId="1" fillId="0" borderId="30" xfId="0" applyFont="1" applyBorder="1"/>
    <xf numFmtId="0" fontId="1" fillId="2" borderId="28" xfId="0" applyFont="1" applyFill="1" applyBorder="1"/>
    <xf numFmtId="0" fontId="1" fillId="3" borderId="28" xfId="0" applyFont="1" applyFill="1" applyBorder="1"/>
    <xf numFmtId="0" fontId="1" fillId="4" borderId="28" xfId="0" applyFont="1" applyFill="1" applyBorder="1"/>
    <xf numFmtId="0" fontId="0" fillId="0" borderId="31" xfId="0" applyBorder="1"/>
    <xf numFmtId="0" fontId="0" fillId="0" borderId="32" xfId="0" applyBorder="1"/>
    <xf numFmtId="0" fontId="0" fillId="2" borderId="0" xfId="0" applyFill="1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1" fillId="0" borderId="31" xfId="0" applyFont="1" applyBorder="1"/>
    <xf numFmtId="0" fontId="1" fillId="0" borderId="30" xfId="0" applyFont="1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6" xfId="0" applyBorder="1"/>
    <xf numFmtId="0" fontId="1" fillId="0" borderId="37" xfId="0" applyFont="1" applyBorder="1" applyAlignment="1">
      <alignment horizontal="left"/>
    </xf>
    <xf numFmtId="0" fontId="1" fillId="0" borderId="34" xfId="0" applyFont="1" applyBorder="1"/>
    <xf numFmtId="0" fontId="1" fillId="0" borderId="35" xfId="0" applyFont="1" applyBorder="1" applyAlignment="1">
      <alignment horizontal="left"/>
    </xf>
    <xf numFmtId="0" fontId="0" fillId="2" borderId="32" xfId="0" applyFont="1" applyFill="1" applyBorder="1" applyAlignment="1">
      <alignment wrapText="1"/>
    </xf>
    <xf numFmtId="0" fontId="0" fillId="0" borderId="33" xfId="0" applyBorder="1" applyAlignment="1">
      <alignment horizontal="center"/>
    </xf>
    <xf numFmtId="0" fontId="0" fillId="3" borderId="32" xfId="0" applyFont="1" applyFill="1" applyBorder="1"/>
    <xf numFmtId="0" fontId="0" fillId="4" borderId="32" xfId="0" applyFont="1" applyFill="1" applyBorder="1"/>
    <xf numFmtId="0" fontId="0" fillId="0" borderId="32" xfId="0" applyFont="1" applyFill="1" applyBorder="1" applyAlignment="1">
      <alignment wrapText="1"/>
    </xf>
    <xf numFmtId="0" fontId="0" fillId="4" borderId="34" xfId="0" applyFont="1" applyFill="1" applyBorder="1"/>
    <xf numFmtId="0" fontId="0" fillId="4" borderId="27" xfId="0" applyFont="1" applyFill="1" applyBorder="1"/>
    <xf numFmtId="0" fontId="0" fillId="0" borderId="35" xfId="0" applyBorder="1" applyAlignment="1">
      <alignment horizontal="center"/>
    </xf>
    <xf numFmtId="0" fontId="0" fillId="0" borderId="30" xfId="0" applyBorder="1"/>
    <xf numFmtId="0" fontId="28" fillId="0" borderId="38" xfId="2" applyFont="1" applyBorder="1"/>
    <xf numFmtId="0" fontId="25" fillId="0" borderId="38" xfId="2" applyBorder="1"/>
    <xf numFmtId="165" fontId="25" fillId="0" borderId="38" xfId="2" applyNumberFormat="1" applyBorder="1"/>
    <xf numFmtId="0" fontId="0" fillId="0" borderId="38" xfId="0" applyBorder="1"/>
    <xf numFmtId="165" fontId="0" fillId="0" borderId="38" xfId="0" applyNumberFormat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38" xfId="0" applyFont="1" applyBorder="1"/>
    <xf numFmtId="0" fontId="25" fillId="0" borderId="38" xfId="2" applyNumberFormat="1" applyBorder="1"/>
    <xf numFmtId="0" fontId="25" fillId="36" borderId="38" xfId="2" applyFill="1" applyBorder="1"/>
    <xf numFmtId="165" fontId="25" fillId="36" borderId="38" xfId="2" applyNumberFormat="1" applyFill="1" applyBorder="1"/>
    <xf numFmtId="0" fontId="25" fillId="36" borderId="38" xfId="2" applyNumberFormat="1" applyFill="1" applyBorder="1"/>
    <xf numFmtId="0" fontId="0" fillId="36" borderId="38" xfId="0" applyFill="1" applyBorder="1"/>
    <xf numFmtId="165" fontId="0" fillId="36" borderId="38" xfId="0" applyNumberFormat="1" applyFill="1" applyBorder="1"/>
  </cellXfs>
  <cellStyles count="89">
    <cellStyle name="20% - Accent1 2" xfId="5"/>
    <cellStyle name="20% - Accent1 3" xfId="6"/>
    <cellStyle name="20% - Accent1 4" xfId="7"/>
    <cellStyle name="20% - Accent1 5" xfId="8"/>
    <cellStyle name="20% - Accent2 2" xfId="9"/>
    <cellStyle name="20% - Accent2 3" xfId="10"/>
    <cellStyle name="20% - Accent2 4" xfId="11"/>
    <cellStyle name="20% - Accent2 5" xfId="12"/>
    <cellStyle name="20% - Accent3 2" xfId="13"/>
    <cellStyle name="20% - Accent3 3" xfId="14"/>
    <cellStyle name="20% - Accent3 4" xfId="15"/>
    <cellStyle name="20% - Accent3 5" xfId="16"/>
    <cellStyle name="20% - Accent4 2" xfId="17"/>
    <cellStyle name="20% - Accent4 3" xfId="18"/>
    <cellStyle name="20% - Accent4 4" xfId="19"/>
    <cellStyle name="20% - Accent4 5" xfId="20"/>
    <cellStyle name="20% - Accent5 2" xfId="21"/>
    <cellStyle name="20% - Accent5 3" xfId="22"/>
    <cellStyle name="20% - Accent5 4" xfId="23"/>
    <cellStyle name="20% - Accent5 5" xfId="24"/>
    <cellStyle name="20% - Accent6 2" xfId="25"/>
    <cellStyle name="20% - Accent6 3" xfId="26"/>
    <cellStyle name="20% - Accent6 4" xfId="27"/>
    <cellStyle name="20% - Accent6 5" xfId="28"/>
    <cellStyle name="40% - Accent1 2" xfId="29"/>
    <cellStyle name="40% - Accent1 3" xfId="30"/>
    <cellStyle name="40% - Accent1 4" xfId="31"/>
    <cellStyle name="40% - Accent1 5" xfId="32"/>
    <cellStyle name="40% - Accent2 2" xfId="33"/>
    <cellStyle name="40% - Accent2 3" xfId="34"/>
    <cellStyle name="40% - Accent2 4" xfId="35"/>
    <cellStyle name="40% - Accent2 5" xfId="36"/>
    <cellStyle name="40% - Accent3 2" xfId="37"/>
    <cellStyle name="40% - Accent3 3" xfId="38"/>
    <cellStyle name="40% - Accent3 4" xfId="39"/>
    <cellStyle name="40% - Accent3 5" xfId="40"/>
    <cellStyle name="40% - Accent4 2" xfId="41"/>
    <cellStyle name="40% - Accent4 3" xfId="42"/>
    <cellStyle name="40% - Accent4 4" xfId="43"/>
    <cellStyle name="40% - Accent4 5" xfId="44"/>
    <cellStyle name="40% - Accent5 2" xfId="45"/>
    <cellStyle name="40% - Accent5 3" xfId="46"/>
    <cellStyle name="40% - Accent5 4" xfId="47"/>
    <cellStyle name="40% - Accent5 5" xfId="48"/>
    <cellStyle name="40% - Accent6 2" xfId="49"/>
    <cellStyle name="40% - Accent6 3" xfId="50"/>
    <cellStyle name="40% - Accent6 4" xfId="51"/>
    <cellStyle name="40% - Accent6 5" xfId="52"/>
    <cellStyle name="60% - Accent1 2" xfId="53"/>
    <cellStyle name="60% - Accent2 2" xfId="54"/>
    <cellStyle name="60% - Accent3 2" xfId="55"/>
    <cellStyle name="60% - Accent4 2" xfId="56"/>
    <cellStyle name="60% - Accent5 2" xfId="57"/>
    <cellStyle name="60% - Accent6 2" xfId="58"/>
    <cellStyle name="Accent1 2" xfId="59"/>
    <cellStyle name="Accent2 2" xfId="60"/>
    <cellStyle name="Accent3 2" xfId="61"/>
    <cellStyle name="Accent4 2" xfId="62"/>
    <cellStyle name="Accent5 2" xfId="63"/>
    <cellStyle name="Accent6 2" xfId="64"/>
    <cellStyle name="Bad 2" xfId="65"/>
    <cellStyle name="Calculation 2" xfId="66"/>
    <cellStyle name="Check Cell 2" xfId="67"/>
    <cellStyle name="Explanatory Text 2" xfId="68"/>
    <cellStyle name="Good 2" xfId="3"/>
    <cellStyle name="Good 2 2" xfId="69"/>
    <cellStyle name="Heading 1 2" xfId="70"/>
    <cellStyle name="Heading 2 2" xfId="71"/>
    <cellStyle name="Heading 3 2" xfId="72"/>
    <cellStyle name="Heading 4 2" xfId="73"/>
    <cellStyle name="Hyperlink" xfId="1" builtinId="8"/>
    <cellStyle name="Input 2" xfId="74"/>
    <cellStyle name="Linked Cell 2" xfId="75"/>
    <cellStyle name="Neutral 2" xfId="76"/>
    <cellStyle name="Normal" xfId="0" builtinId="0"/>
    <cellStyle name="Normal 2" xfId="77"/>
    <cellStyle name="Normal 3" xfId="78"/>
    <cellStyle name="Normal 4" xfId="79"/>
    <cellStyle name="Normal 5" xfId="4"/>
    <cellStyle name="Normal 6" xfId="80"/>
    <cellStyle name="Normal 7" xfId="81"/>
    <cellStyle name="Normal 8" xfId="2"/>
    <cellStyle name="Note 2" xfId="82"/>
    <cellStyle name="Note 3" xfId="83"/>
    <cellStyle name="Note 4" xfId="84"/>
    <cellStyle name="Note 5" xfId="85"/>
    <cellStyle name="Output 2" xfId="86"/>
    <cellStyle name="Total 2" xfId="87"/>
    <cellStyle name="Warning Text 2" xfId="8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entrez/query.fcgi?cmd=search&amp;db=gene&amp;term=TA2-136102" TargetMode="External"/><Relationship Id="rId3" Type="http://schemas.openxmlformats.org/officeDocument/2006/relationships/hyperlink" Target="../../AppData/Local/Microsoft/Windows/Temporary%20Internet%20Files/Content.Outlook/M7ALZ4RX/EW_HMX_focus%20area%20-Project3/Output/ClassComparison-4D-C/heatmap.html" TargetMode="External"/><Relationship Id="rId7" Type="http://schemas.openxmlformats.org/officeDocument/2006/relationships/hyperlink" Target="../../AppData/Local/Microsoft/Windows/Temporary%20Internet%20Files/Content.Outlook/M7ALZ4RX/EW_HMX_focus%20area%20-Project3/Output/ClassComparison-4D-C/PCPlot.html" TargetMode="External"/><Relationship Id="rId2" Type="http://schemas.openxmlformats.org/officeDocument/2006/relationships/hyperlink" Target="../../AppData/Local/Microsoft/Windows/Temporary%20Internet%20Files/Content.Outlook/M7ALZ4RX/EW_HMX_focus%20area%20-Project3/Output/ClassComparison-4D-C/ExpressionTable.html" TargetMode="External"/><Relationship Id="rId1" Type="http://schemas.openxmlformats.org/officeDocument/2006/relationships/hyperlink" Target="../../AppData/Local/Microsoft/Program%20Files%20(x86)/ArrayTools/Doc/HTML/ClassComparisonHelp.html" TargetMode="External"/><Relationship Id="rId6" Type="http://schemas.openxmlformats.org/officeDocument/2006/relationships/hyperlink" Target="../../AppData/Local/Microsoft/Windows/Temporary%20Internet%20Files/Content.Outlook/M7ALZ4RX/EW_HMX_focus%20area%20-Project3/Output/ClassComparison-4D-C/heatmap.html" TargetMode="External"/><Relationship Id="rId11" Type="http://schemas.openxmlformats.org/officeDocument/2006/relationships/vmlDrawing" Target="../drawings/vmlDrawing1.vml"/><Relationship Id="rId5" Type="http://schemas.openxmlformats.org/officeDocument/2006/relationships/hyperlink" Target="../../AppData/Local/Microsoft/Windows/Temporary%20Internet%20Files/Content.Outlook/M7ALZ4RX/EW_HMX_focus%20area%20-Project3/Output/ClassComparison-4D-C/ExpressionTable.html" TargetMode="External"/><Relationship Id="rId10" Type="http://schemas.openxmlformats.org/officeDocument/2006/relationships/printerSettings" Target="../printerSettings/printerSettings1.bin"/><Relationship Id="rId4" Type="http://schemas.openxmlformats.org/officeDocument/2006/relationships/hyperlink" Target="../../AppData/Local/Microsoft/Windows/Temporary%20Internet%20Files/Content.Outlook/M7ALZ4RX/EW_HMX_focus%20area%20-Project3/Output/ClassComparison-4D-C/PCPlot.html" TargetMode="External"/><Relationship Id="rId9" Type="http://schemas.openxmlformats.org/officeDocument/2006/relationships/hyperlink" Target="http://www.ncbi.nlm.nih.gov/entrez/query.fcgi?cmd=search&amp;db=gene&amp;term=TA2-199521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entrez/query.fcgi?cmd=search&amp;db=gene&amp;term=TA1-171375" TargetMode="External"/><Relationship Id="rId3" Type="http://schemas.openxmlformats.org/officeDocument/2006/relationships/hyperlink" Target="../../AppData/Local/Microsoft/Windows/Temporary%20Internet%20Files/Content.Outlook/M7ALZ4RX/EW_HMX_focus%20area%20-Project3/Output/ClassComparison-14D-C/heatmap.html" TargetMode="External"/><Relationship Id="rId7" Type="http://schemas.openxmlformats.org/officeDocument/2006/relationships/hyperlink" Target="../../AppData/Local/Microsoft/Windows/Temporary%20Internet%20Files/Content.Outlook/M7ALZ4RX/EW_HMX_focus%20area%20-Project3/Output/ClassComparison-14D-C/PCPlot.html" TargetMode="External"/><Relationship Id="rId2" Type="http://schemas.openxmlformats.org/officeDocument/2006/relationships/hyperlink" Target="../../AppData/Local/Microsoft/Windows/Temporary%20Internet%20Files/Content.Outlook/M7ALZ4RX/EW_HMX_focus%20area%20-Project3/Output/ClassComparison-14D-C/ExpressionTable.html" TargetMode="External"/><Relationship Id="rId1" Type="http://schemas.openxmlformats.org/officeDocument/2006/relationships/hyperlink" Target="../../AppData/Local/Microsoft/Program%20Files%20(x86)/ArrayTools/Doc/HTML/ClassComparisonHelp.html" TargetMode="External"/><Relationship Id="rId6" Type="http://schemas.openxmlformats.org/officeDocument/2006/relationships/hyperlink" Target="../../AppData/Local/Microsoft/Windows/Temporary%20Internet%20Files/Content.Outlook/M7ALZ4RX/EW_HMX_focus%20area%20-Project3/Output/ClassComparison-14D-C/heatmap.html" TargetMode="External"/><Relationship Id="rId5" Type="http://schemas.openxmlformats.org/officeDocument/2006/relationships/hyperlink" Target="../../AppData/Local/Microsoft/Windows/Temporary%20Internet%20Files/Content.Outlook/M7ALZ4RX/EW_HMX_focus%20area%20-Project3/Output/ClassComparison-14D-C/ExpressionTable.html" TargetMode="External"/><Relationship Id="rId10" Type="http://schemas.openxmlformats.org/officeDocument/2006/relationships/vmlDrawing" Target="../drawings/vmlDrawing2.vml"/><Relationship Id="rId4" Type="http://schemas.openxmlformats.org/officeDocument/2006/relationships/hyperlink" Target="../../AppData/Local/Microsoft/Windows/Temporary%20Internet%20Files/Content.Outlook/M7ALZ4RX/EW_HMX_focus%20area%20-Project3/Output/ClassComparison-14D-C/PCPlot.html" TargetMode="External"/><Relationship Id="rId9" Type="http://schemas.openxmlformats.org/officeDocument/2006/relationships/hyperlink" Target="http://www.ncbi.nlm.nih.gov/entrez/query.fcgi?cmd=search&amp;db=gene&amp;term=TA1-014952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entrez/query.fcgi?cmd=search&amp;db=gene&amp;term=TA2-105930" TargetMode="External"/><Relationship Id="rId13" Type="http://schemas.openxmlformats.org/officeDocument/2006/relationships/hyperlink" Target="http://www.ncbi.nlm.nih.gov/entrez/query.fcgi?cmd=search&amp;db=gene&amp;term=TA2-167546" TargetMode="External"/><Relationship Id="rId3" Type="http://schemas.openxmlformats.org/officeDocument/2006/relationships/hyperlink" Target="../../AppData/Local/Microsoft/Windows/Temporary%20Internet%20Files/Content.Outlook/M7ALZ4RX/EW_HMX_focus%20area%20-Project3/Output/ClassComparison-28D-C/heatmap.html" TargetMode="External"/><Relationship Id="rId7" Type="http://schemas.openxmlformats.org/officeDocument/2006/relationships/hyperlink" Target="../../AppData/Local/Microsoft/Windows/Temporary%20Internet%20Files/Content.Outlook/M7ALZ4RX/EW_HMX_focus%20area%20-Project3/Output/ClassComparison-28D-C/PCPlot.html" TargetMode="External"/><Relationship Id="rId12" Type="http://schemas.openxmlformats.org/officeDocument/2006/relationships/hyperlink" Target="http://www.ncbi.nlm.nih.gov/entrez/query.fcgi?cmd=search&amp;db=gene&amp;term=TA2-009819" TargetMode="External"/><Relationship Id="rId2" Type="http://schemas.openxmlformats.org/officeDocument/2006/relationships/hyperlink" Target="../../AppData/Local/Microsoft/Windows/Temporary%20Internet%20Files/Content.Outlook/M7ALZ4RX/EW_HMX_focus%20area%20-Project3/Output/ClassComparison-28D-C/ExpressionTable.html" TargetMode="External"/><Relationship Id="rId1" Type="http://schemas.openxmlformats.org/officeDocument/2006/relationships/hyperlink" Target="../../AppData/Local/Microsoft/Program%20Files%20(x86)/ArrayTools/Doc/HTML/ClassComparisonHelp.html" TargetMode="External"/><Relationship Id="rId6" Type="http://schemas.openxmlformats.org/officeDocument/2006/relationships/hyperlink" Target="../../AppData/Local/Microsoft/Windows/Temporary%20Internet%20Files/Content.Outlook/M7ALZ4RX/EW_HMX_focus%20area%20-Project3/Output/ClassComparison-28D-C/heatmap.html" TargetMode="External"/><Relationship Id="rId11" Type="http://schemas.openxmlformats.org/officeDocument/2006/relationships/hyperlink" Target="http://www.ncbi.nlm.nih.gov/entrez/query.fcgi?cmd=search&amp;db=gene&amp;term=TA1-026420" TargetMode="External"/><Relationship Id="rId5" Type="http://schemas.openxmlformats.org/officeDocument/2006/relationships/hyperlink" Target="../../AppData/Local/Microsoft/Windows/Temporary%20Internet%20Files/Content.Outlook/M7ALZ4RX/EW_HMX_focus%20area%20-Project3/Output/ClassComparison-28D-C/ExpressionTable.html" TargetMode="External"/><Relationship Id="rId15" Type="http://schemas.openxmlformats.org/officeDocument/2006/relationships/vmlDrawing" Target="../drawings/vmlDrawing3.vml"/><Relationship Id="rId10" Type="http://schemas.openxmlformats.org/officeDocument/2006/relationships/hyperlink" Target="http://www.ncbi.nlm.nih.gov/entrez/query.fcgi?cmd=search&amp;db=gene&amp;term=TA1-161768" TargetMode="External"/><Relationship Id="rId4" Type="http://schemas.openxmlformats.org/officeDocument/2006/relationships/hyperlink" Target="../../AppData/Local/Microsoft/Windows/Temporary%20Internet%20Files/Content.Outlook/M7ALZ4RX/EW_HMX_focus%20area%20-Project3/Output/ClassComparison-28D-C/PCPlot.html" TargetMode="External"/><Relationship Id="rId9" Type="http://schemas.openxmlformats.org/officeDocument/2006/relationships/hyperlink" Target="http://www.ncbi.nlm.nih.gov/entrez/query.fcgi?cmd=search&amp;db=gene&amp;term=TA2-023786" TargetMode="External"/><Relationship Id="rId14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entrez/query.fcgi?cmd=search&amp;db=gene&amp;term=TA1-236535" TargetMode="External"/><Relationship Id="rId13" Type="http://schemas.openxmlformats.org/officeDocument/2006/relationships/hyperlink" Target="../../AppData/Local/Microsoft/Windows/Temporary%20Internet%20Files/Content.Outlook/M7ALZ4RX/EW_HMX_focus%20area%20-Project/Output/T0-v2/heatmap.html" TargetMode="External"/><Relationship Id="rId3" Type="http://schemas.openxmlformats.org/officeDocument/2006/relationships/hyperlink" Target="../../AppData/Local/Microsoft/Windows/Temporary%20Internet%20Files/Content.Outlook/M7ALZ4RX/EW_HMX_focus%20area%20-Project/Output/T0-v2/heatmap.html" TargetMode="External"/><Relationship Id="rId7" Type="http://schemas.openxmlformats.org/officeDocument/2006/relationships/hyperlink" Target="http://www.ncbi.nlm.nih.gov/entrez/query.fcgi?cmd=search&amp;db=gene&amp;term=TA2-124910" TargetMode="External"/><Relationship Id="rId12" Type="http://schemas.openxmlformats.org/officeDocument/2006/relationships/hyperlink" Target="../../AppData/Local/Microsoft/Windows/Temporary%20Internet%20Files/Content.Outlook/M7ALZ4RX/EW_HMX_focus%20area%20-Project/Output/T0-v2/ExpressionTable.html" TargetMode="External"/><Relationship Id="rId2" Type="http://schemas.openxmlformats.org/officeDocument/2006/relationships/hyperlink" Target="../../AppData/Local/Microsoft/Windows/Temporary%20Internet%20Files/Content.Outlook/M7ALZ4RX/EW_HMX_focus%20area%20-Project/Output/T0-v2/ExpressionTable.html" TargetMode="External"/><Relationship Id="rId1" Type="http://schemas.openxmlformats.org/officeDocument/2006/relationships/hyperlink" Target="../../AppData/Local/Microsoft/Program%20Files%20(x86)/ArrayTools/Doc/HTML/ClassComparisonHelp.html" TargetMode="External"/><Relationship Id="rId6" Type="http://schemas.openxmlformats.org/officeDocument/2006/relationships/hyperlink" Target="http://www.ncbi.nlm.nih.gov/entrez/query.fcgi?cmd=search&amp;db=gene&amp;term=TA2-003938" TargetMode="External"/><Relationship Id="rId11" Type="http://schemas.openxmlformats.org/officeDocument/2006/relationships/hyperlink" Target="http://www.ncbi.nlm.nih.gov/entrez/query.fcgi?cmd=search&amp;db=gene&amp;term=TA2-022195" TargetMode="External"/><Relationship Id="rId5" Type="http://schemas.openxmlformats.org/officeDocument/2006/relationships/hyperlink" Target="http://www.ncbi.nlm.nih.gov/entrez/query.fcgi?cmd=search&amp;db=gene&amp;term=TA2-040077" TargetMode="External"/><Relationship Id="rId15" Type="http://schemas.openxmlformats.org/officeDocument/2006/relationships/vmlDrawing" Target="../drawings/vmlDrawing4.vml"/><Relationship Id="rId10" Type="http://schemas.openxmlformats.org/officeDocument/2006/relationships/hyperlink" Target="http://www.ncbi.nlm.nih.gov/entrez/query.fcgi?cmd=search&amp;db=gene&amp;term=TA2-135639" TargetMode="External"/><Relationship Id="rId4" Type="http://schemas.openxmlformats.org/officeDocument/2006/relationships/hyperlink" Target="../../AppData/Local/Microsoft/Windows/Temporary%20Internet%20Files/Content.Outlook/M7ALZ4RX/EW_HMX_focus%20area%20-Project/Output/T0-v2/PCPlot.html" TargetMode="External"/><Relationship Id="rId9" Type="http://schemas.openxmlformats.org/officeDocument/2006/relationships/hyperlink" Target="http://www.ncbi.nlm.nih.gov/entrez/query.fcgi?cmd=search&amp;db=gene&amp;term=TA2-143365" TargetMode="External"/><Relationship Id="rId14" Type="http://schemas.openxmlformats.org/officeDocument/2006/relationships/hyperlink" Target="../../AppData/Local/Microsoft/Windows/Temporary%20Internet%20Files/Content.Outlook/M7ALZ4RX/EW_HMX_focus%20area%20-Project/Output/T0-v2/PCPlot.html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66"/>
  <sheetViews>
    <sheetView topLeftCell="A22" workbookViewId="0">
      <selection activeCell="I36" sqref="I36:I37"/>
    </sheetView>
  </sheetViews>
  <sheetFormatPr defaultRowHeight="15" x14ac:dyDescent="0.25"/>
  <sheetData>
    <row r="1" spans="1:1" x14ac:dyDescent="0.25">
      <c r="A1" s="1" t="s">
        <v>0</v>
      </c>
    </row>
    <row r="3" spans="1:1" ht="18" x14ac:dyDescent="0.3">
      <c r="A3" s="2" t="s">
        <v>1</v>
      </c>
    </row>
    <row r="4" spans="1:1" x14ac:dyDescent="0.25">
      <c r="A4" s="3"/>
    </row>
    <row r="5" spans="1:1" x14ac:dyDescent="0.25">
      <c r="A5" s="4" t="s">
        <v>2</v>
      </c>
    </row>
    <row r="6" spans="1:1" x14ac:dyDescent="0.25">
      <c r="A6" s="4" t="s">
        <v>3</v>
      </c>
    </row>
    <row r="7" spans="1:1" x14ac:dyDescent="0.25">
      <c r="A7" s="4" t="s">
        <v>4</v>
      </c>
    </row>
    <row r="8" spans="1:1" x14ac:dyDescent="0.25">
      <c r="A8" s="4" t="s">
        <v>5</v>
      </c>
    </row>
    <row r="9" spans="1:1" x14ac:dyDescent="0.25">
      <c r="A9" s="4" t="s">
        <v>6</v>
      </c>
    </row>
    <row r="10" spans="1:1" x14ac:dyDescent="0.25">
      <c r="A10" s="4" t="s">
        <v>7</v>
      </c>
    </row>
    <row r="14" spans="1:1" ht="18" x14ac:dyDescent="0.3">
      <c r="A14" s="5" t="s">
        <v>8</v>
      </c>
    </row>
    <row r="16" spans="1:1" x14ac:dyDescent="0.25">
      <c r="A16" s="6" t="s">
        <v>9</v>
      </c>
    </row>
    <row r="17" spans="1:7" x14ac:dyDescent="0.25">
      <c r="A17" s="6" t="s">
        <v>10</v>
      </c>
    </row>
    <row r="18" spans="1:7" x14ac:dyDescent="0.25">
      <c r="A18" s="6" t="s">
        <v>11</v>
      </c>
    </row>
    <row r="19" spans="1:7" x14ac:dyDescent="0.25">
      <c r="A19" s="6" t="s">
        <v>46</v>
      </c>
      <c r="E19" s="14" t="s">
        <v>43</v>
      </c>
      <c r="F19" s="14"/>
      <c r="G19" s="14"/>
    </row>
    <row r="20" spans="1:7" x14ac:dyDescent="0.25">
      <c r="A20" s="6" t="s">
        <v>13</v>
      </c>
    </row>
    <row r="22" spans="1:7" x14ac:dyDescent="0.25">
      <c r="A22" s="6" t="s">
        <v>14</v>
      </c>
    </row>
    <row r="23" spans="1:7" x14ac:dyDescent="0.25">
      <c r="A23" s="6" t="s">
        <v>15</v>
      </c>
    </row>
    <row r="27" spans="1:7" ht="18" x14ac:dyDescent="0.3">
      <c r="A27" s="5" t="s">
        <v>16</v>
      </c>
    </row>
    <row r="29" spans="1:7" x14ac:dyDescent="0.25">
      <c r="A29" s="6" t="s">
        <v>44</v>
      </c>
    </row>
    <row r="30" spans="1:7" x14ac:dyDescent="0.25">
      <c r="A30" s="7" t="s">
        <v>17</v>
      </c>
    </row>
    <row r="31" spans="1:7" x14ac:dyDescent="0.25">
      <c r="A31" s="8" t="s">
        <v>18</v>
      </c>
    </row>
    <row r="32" spans="1:7" x14ac:dyDescent="0.25">
      <c r="A32" s="6" t="s">
        <v>45</v>
      </c>
    </row>
    <row r="33" spans="1:12" x14ac:dyDescent="0.25">
      <c r="A33" s="6" t="s">
        <v>19</v>
      </c>
    </row>
    <row r="35" spans="1:12" ht="48" x14ac:dyDescent="0.25">
      <c r="A35" s="9"/>
      <c r="B35" s="9" t="s">
        <v>20</v>
      </c>
      <c r="C35" s="9" t="s">
        <v>21</v>
      </c>
      <c r="D35" s="9" t="s">
        <v>22</v>
      </c>
      <c r="E35" s="9" t="s">
        <v>23</v>
      </c>
      <c r="F35" s="9" t="s">
        <v>24</v>
      </c>
      <c r="G35" s="9" t="s">
        <v>25</v>
      </c>
      <c r="H35" s="9" t="s">
        <v>26</v>
      </c>
      <c r="I35" s="9" t="s">
        <v>27</v>
      </c>
      <c r="J35" s="9" t="s">
        <v>28</v>
      </c>
      <c r="K35" s="9" t="s">
        <v>29</v>
      </c>
      <c r="L35" s="19"/>
    </row>
    <row r="36" spans="1:12" ht="60.75" x14ac:dyDescent="0.25">
      <c r="A36" s="10">
        <v>1</v>
      </c>
      <c r="B36" s="11">
        <v>1.3E-6</v>
      </c>
      <c r="C36" s="10">
        <v>2.72</v>
      </c>
      <c r="D36" s="10">
        <v>0.9</v>
      </c>
      <c r="E36" s="10">
        <v>0.76</v>
      </c>
      <c r="F36" s="10">
        <v>1.69</v>
      </c>
      <c r="G36" s="10">
        <v>1.95</v>
      </c>
      <c r="H36" s="10">
        <v>1.19</v>
      </c>
      <c r="I36" s="10" t="s">
        <v>47</v>
      </c>
      <c r="J36" s="12" t="s">
        <v>47</v>
      </c>
      <c r="K36" s="10" t="s">
        <v>48</v>
      </c>
      <c r="L36" s="20"/>
    </row>
    <row r="37" spans="1:12" ht="48.75" x14ac:dyDescent="0.25">
      <c r="A37" s="10">
        <v>2</v>
      </c>
      <c r="B37" s="11">
        <v>1.1800000000000001E-5</v>
      </c>
      <c r="C37" s="10">
        <v>13.04</v>
      </c>
      <c r="D37" s="10">
        <v>50.14</v>
      </c>
      <c r="E37" s="10">
        <v>69.19</v>
      </c>
      <c r="F37" s="10">
        <v>28.91</v>
      </c>
      <c r="G37" s="10">
        <v>41.73</v>
      </c>
      <c r="H37" s="10">
        <v>43.83</v>
      </c>
      <c r="I37" s="10" t="s">
        <v>49</v>
      </c>
      <c r="J37" s="12" t="s">
        <v>49</v>
      </c>
      <c r="K37" s="10" t="s">
        <v>68</v>
      </c>
      <c r="L37" s="20"/>
    </row>
    <row r="40" spans="1:12" x14ac:dyDescent="0.25">
      <c r="A40" s="1" t="s">
        <v>4</v>
      </c>
    </row>
    <row r="42" spans="1:12" x14ac:dyDescent="0.25">
      <c r="A42" s="1" t="s">
        <v>5</v>
      </c>
    </row>
    <row r="44" spans="1:12" x14ac:dyDescent="0.25">
      <c r="A44" s="1" t="s">
        <v>6</v>
      </c>
    </row>
    <row r="48" spans="1:12" ht="18" x14ac:dyDescent="0.3">
      <c r="A48" s="5" t="s">
        <v>32</v>
      </c>
    </row>
    <row r="50" spans="1:1" x14ac:dyDescent="0.25">
      <c r="A50" t="s">
        <v>33</v>
      </c>
    </row>
    <row r="51" spans="1:1" x14ac:dyDescent="0.25">
      <c r="A51" t="s">
        <v>34</v>
      </c>
    </row>
    <row r="52" spans="1:1" x14ac:dyDescent="0.25">
      <c r="A52" t="s">
        <v>50</v>
      </c>
    </row>
    <row r="54" spans="1:1" x14ac:dyDescent="0.25">
      <c r="A54" t="s">
        <v>36</v>
      </c>
    </row>
    <row r="56" spans="1:1" x14ac:dyDescent="0.25">
      <c r="A56" s="13" t="s">
        <v>37</v>
      </c>
    </row>
    <row r="57" spans="1:1" x14ac:dyDescent="0.25">
      <c r="A57" t="s">
        <v>38</v>
      </c>
    </row>
    <row r="59" spans="1:1" x14ac:dyDescent="0.25">
      <c r="A59" s="13" t="s">
        <v>39</v>
      </c>
    </row>
    <row r="61" spans="1:1" x14ac:dyDescent="0.25">
      <c r="A61" s="13" t="s">
        <v>69</v>
      </c>
    </row>
    <row r="63" spans="1:1" x14ac:dyDescent="0.25">
      <c r="A63" s="13" t="s">
        <v>40</v>
      </c>
    </row>
    <row r="64" spans="1:1" x14ac:dyDescent="0.25">
      <c r="A64" t="s">
        <v>41</v>
      </c>
    </row>
    <row r="66" spans="1:1" x14ac:dyDescent="0.25">
      <c r="A66" s="13" t="s">
        <v>42</v>
      </c>
    </row>
  </sheetData>
  <hyperlinks>
    <hyperlink ref="A1" r:id="rId1" display="../../../../Program Files (x86)/ArrayTools/Doc/HTML/ClassComparisonHelp.html"/>
    <hyperlink ref="A5" location="Description" display="Description"/>
    <hyperlink ref="A6" location="Genes" display="Genes"/>
    <hyperlink ref="A7" r:id="rId2" display="EW_HMX_focus area -Project3/Output/ClassComparison-4D-C/ExpressionTable.html"/>
    <hyperlink ref="A8" r:id="rId3" display="EW_HMX_focus area -Project3/Output/ClassComparison-4D-C/heatmap.html"/>
    <hyperlink ref="A9" r:id="rId4" display="EW_HMX_focus area -Project3/Output/ClassComparison-4D-C/PCPlot.html"/>
    <hyperlink ref="A10" location="Filtering" display="Filtering"/>
    <hyperlink ref="A40" r:id="rId5" display="EW_HMX_focus area -Project3/Output/ClassComparison-4D-C/ExpressionTable.html"/>
    <hyperlink ref="A42" r:id="rId6" display="EW_HMX_focus area -Project3/Output/ClassComparison-4D-C/heatmap.html"/>
    <hyperlink ref="A44" r:id="rId7" display="EW_HMX_focus area -Project3/Output/ClassComparison-4D-C/PCPlot.html"/>
    <hyperlink ref="J36" r:id="rId8" display="http://www.ncbi.nlm.nih.gov/entrez/query.fcgi?cmd=search&amp;db=gene&amp;term=TA2-136102"/>
    <hyperlink ref="J37" r:id="rId9" display="http://www.ncbi.nlm.nih.gov/entrez/query.fcgi?cmd=search&amp;db=gene&amp;term=TA2-199521"/>
  </hyperlinks>
  <pageMargins left="0.7" right="0.7" top="0.75" bottom="0.75" header="0.3" footer="0.3"/>
  <pageSetup orientation="portrait" verticalDpi="4" r:id="rId10"/>
  <legacyDrawing r:id="rId1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66"/>
  <sheetViews>
    <sheetView topLeftCell="A19" workbookViewId="0">
      <selection activeCell="I36" sqref="I36:I37"/>
    </sheetView>
  </sheetViews>
  <sheetFormatPr defaultRowHeight="15" x14ac:dyDescent="0.25"/>
  <sheetData>
    <row r="1" spans="1:1" x14ac:dyDescent="0.25">
      <c r="A1" s="1" t="s">
        <v>0</v>
      </c>
    </row>
    <row r="3" spans="1:1" ht="18" x14ac:dyDescent="0.3">
      <c r="A3" s="2" t="s">
        <v>1</v>
      </c>
    </row>
    <row r="4" spans="1:1" x14ac:dyDescent="0.25">
      <c r="A4" s="3"/>
    </row>
    <row r="5" spans="1:1" x14ac:dyDescent="0.25">
      <c r="A5" s="4" t="s">
        <v>2</v>
      </c>
    </row>
    <row r="6" spans="1:1" x14ac:dyDescent="0.25">
      <c r="A6" s="4" t="s">
        <v>3</v>
      </c>
    </row>
    <row r="7" spans="1:1" x14ac:dyDescent="0.25">
      <c r="A7" s="4" t="s">
        <v>4</v>
      </c>
    </row>
    <row r="8" spans="1:1" x14ac:dyDescent="0.25">
      <c r="A8" s="4" t="s">
        <v>5</v>
      </c>
    </row>
    <row r="9" spans="1:1" x14ac:dyDescent="0.25">
      <c r="A9" s="4" t="s">
        <v>6</v>
      </c>
    </row>
    <row r="10" spans="1:1" x14ac:dyDescent="0.25">
      <c r="A10" s="4" t="s">
        <v>7</v>
      </c>
    </row>
    <row r="14" spans="1:1" ht="18" x14ac:dyDescent="0.3">
      <c r="A14" s="5" t="s">
        <v>8</v>
      </c>
    </row>
    <row r="16" spans="1:1" x14ac:dyDescent="0.25">
      <c r="A16" s="6" t="s">
        <v>9</v>
      </c>
    </row>
    <row r="17" spans="1:7" x14ac:dyDescent="0.25">
      <c r="A17" s="6" t="s">
        <v>10</v>
      </c>
    </row>
    <row r="18" spans="1:7" x14ac:dyDescent="0.25">
      <c r="A18" s="6" t="s">
        <v>11</v>
      </c>
    </row>
    <row r="19" spans="1:7" x14ac:dyDescent="0.25">
      <c r="A19" s="6" t="s">
        <v>12</v>
      </c>
      <c r="E19" s="14" t="s">
        <v>43</v>
      </c>
      <c r="F19" s="14"/>
      <c r="G19" s="14"/>
    </row>
    <row r="20" spans="1:7" x14ac:dyDescent="0.25">
      <c r="A20" s="6" t="s">
        <v>13</v>
      </c>
    </row>
    <row r="22" spans="1:7" x14ac:dyDescent="0.25">
      <c r="A22" s="6" t="s">
        <v>14</v>
      </c>
    </row>
    <row r="23" spans="1:7" x14ac:dyDescent="0.25">
      <c r="A23" s="6" t="s">
        <v>15</v>
      </c>
    </row>
    <row r="27" spans="1:7" ht="18" x14ac:dyDescent="0.3">
      <c r="A27" s="5" t="s">
        <v>16</v>
      </c>
    </row>
    <row r="29" spans="1:7" x14ac:dyDescent="0.25">
      <c r="A29" s="6" t="s">
        <v>44</v>
      </c>
    </row>
    <row r="30" spans="1:7" x14ac:dyDescent="0.25">
      <c r="A30" s="7" t="s">
        <v>17</v>
      </c>
    </row>
    <row r="31" spans="1:7" x14ac:dyDescent="0.25">
      <c r="A31" s="8" t="s">
        <v>18</v>
      </c>
    </row>
    <row r="32" spans="1:7" x14ac:dyDescent="0.25">
      <c r="A32" s="6" t="s">
        <v>45</v>
      </c>
    </row>
    <row r="33" spans="1:12" x14ac:dyDescent="0.25">
      <c r="A33" s="6" t="s">
        <v>19</v>
      </c>
    </row>
    <row r="35" spans="1:12" ht="48" x14ac:dyDescent="0.25">
      <c r="A35" s="9"/>
      <c r="B35" s="9" t="s">
        <v>20</v>
      </c>
      <c r="C35" s="9" t="s">
        <v>21</v>
      </c>
      <c r="D35" s="9" t="s">
        <v>22</v>
      </c>
      <c r="E35" s="9" t="s">
        <v>23</v>
      </c>
      <c r="F35" s="9" t="s">
        <v>24</v>
      </c>
      <c r="G35" s="9" t="s">
        <v>25</v>
      </c>
      <c r="H35" s="9" t="s">
        <v>26</v>
      </c>
      <c r="I35" s="9" t="s">
        <v>27</v>
      </c>
      <c r="J35" s="9" t="s">
        <v>28</v>
      </c>
      <c r="K35" s="17" t="s">
        <v>29</v>
      </c>
      <c r="L35" s="16"/>
    </row>
    <row r="36" spans="1:12" ht="48.75" x14ac:dyDescent="0.25">
      <c r="A36" s="10">
        <v>1</v>
      </c>
      <c r="B36" s="11">
        <v>4.0999999999999997E-6</v>
      </c>
      <c r="C36" s="10">
        <v>5.0199999999999996</v>
      </c>
      <c r="D36" s="10">
        <v>2.02</v>
      </c>
      <c r="E36" s="10">
        <v>2.02</v>
      </c>
      <c r="F36" s="10">
        <v>2.14</v>
      </c>
      <c r="G36" s="10">
        <v>2.38</v>
      </c>
      <c r="H36" s="10">
        <v>2.2200000000000002</v>
      </c>
      <c r="I36" s="10" t="s">
        <v>30</v>
      </c>
      <c r="J36" s="12" t="s">
        <v>30</v>
      </c>
      <c r="K36" s="18" t="s">
        <v>31</v>
      </c>
      <c r="L36" s="15"/>
    </row>
    <row r="37" spans="1:12" ht="48.75" x14ac:dyDescent="0.25">
      <c r="A37" s="10">
        <v>2</v>
      </c>
      <c r="B37" s="11">
        <v>1.9000000000000001E-5</v>
      </c>
      <c r="C37" s="10">
        <v>7.83</v>
      </c>
      <c r="D37" s="10">
        <v>3.47</v>
      </c>
      <c r="E37" s="10">
        <v>3.25</v>
      </c>
      <c r="F37" s="10">
        <v>3.6</v>
      </c>
      <c r="G37" s="10">
        <v>3.87</v>
      </c>
      <c r="H37" s="10">
        <v>3.52</v>
      </c>
      <c r="I37" s="10" t="s">
        <v>67</v>
      </c>
      <c r="J37" s="12" t="s">
        <v>67</v>
      </c>
      <c r="K37" s="10" t="s">
        <v>31</v>
      </c>
      <c r="L37" s="15"/>
    </row>
    <row r="40" spans="1:12" x14ac:dyDescent="0.25">
      <c r="A40" s="1" t="s">
        <v>4</v>
      </c>
    </row>
    <row r="42" spans="1:12" x14ac:dyDescent="0.25">
      <c r="A42" s="1" t="s">
        <v>5</v>
      </c>
    </row>
    <row r="44" spans="1:12" x14ac:dyDescent="0.25">
      <c r="A44" s="1" t="s">
        <v>6</v>
      </c>
    </row>
    <row r="48" spans="1:12" ht="18" x14ac:dyDescent="0.3">
      <c r="A48" s="5" t="s">
        <v>32</v>
      </c>
    </row>
    <row r="50" spans="1:1" x14ac:dyDescent="0.25">
      <c r="A50" t="s">
        <v>33</v>
      </c>
    </row>
    <row r="51" spans="1:1" x14ac:dyDescent="0.25">
      <c r="A51" t="s">
        <v>34</v>
      </c>
    </row>
    <row r="52" spans="1:1" x14ac:dyDescent="0.25">
      <c r="A52" t="s">
        <v>35</v>
      </c>
    </row>
    <row r="54" spans="1:1" x14ac:dyDescent="0.25">
      <c r="A54" t="s">
        <v>36</v>
      </c>
    </row>
    <row r="56" spans="1:1" x14ac:dyDescent="0.25">
      <c r="A56" s="13" t="s">
        <v>37</v>
      </c>
    </row>
    <row r="57" spans="1:1" x14ac:dyDescent="0.25">
      <c r="A57" t="s">
        <v>38</v>
      </c>
    </row>
    <row r="59" spans="1:1" x14ac:dyDescent="0.25">
      <c r="A59" s="13" t="s">
        <v>39</v>
      </c>
    </row>
    <row r="61" spans="1:1" x14ac:dyDescent="0.25">
      <c r="A61" s="13" t="s">
        <v>69</v>
      </c>
    </row>
    <row r="63" spans="1:1" x14ac:dyDescent="0.25">
      <c r="A63" s="13" t="s">
        <v>40</v>
      </c>
    </row>
    <row r="64" spans="1:1" x14ac:dyDescent="0.25">
      <c r="A64" t="s">
        <v>41</v>
      </c>
    </row>
    <row r="66" spans="1:1" x14ac:dyDescent="0.25">
      <c r="A66" s="13" t="s">
        <v>42</v>
      </c>
    </row>
  </sheetData>
  <hyperlinks>
    <hyperlink ref="A1" r:id="rId1" display="../../../../Program Files (x86)/ArrayTools/Doc/HTML/ClassComparisonHelp.html"/>
    <hyperlink ref="A5" location="Description" display="Description"/>
    <hyperlink ref="A6" location="Genes" display="Genes"/>
    <hyperlink ref="A7" r:id="rId2" display="EW_HMX_focus area -Project3/Output/ClassComparison-14D-C/ExpressionTable.html"/>
    <hyperlink ref="A8" r:id="rId3" display="EW_HMX_focus area -Project3/Output/ClassComparison-14D-C/heatmap.html"/>
    <hyperlink ref="A9" r:id="rId4" display="EW_HMX_focus area -Project3/Output/ClassComparison-14D-C/PCPlot.html"/>
    <hyperlink ref="A10" location="Filtering" display="Filtering"/>
    <hyperlink ref="A40" r:id="rId5" display="EW_HMX_focus area -Project3/Output/ClassComparison-14D-C/ExpressionTable.html"/>
    <hyperlink ref="A42" r:id="rId6" display="EW_HMX_focus area -Project3/Output/ClassComparison-14D-C/heatmap.html"/>
    <hyperlink ref="A44" r:id="rId7" display="EW_HMX_focus area -Project3/Output/ClassComparison-14D-C/PCPlot.html"/>
    <hyperlink ref="J36" r:id="rId8" display="http://www.ncbi.nlm.nih.gov/entrez/query.fcgi?cmd=search&amp;db=gene&amp;term=TA1-171375"/>
    <hyperlink ref="J37" r:id="rId9" display="http://www.ncbi.nlm.nih.gov/entrez/query.fcgi?cmd=search&amp;db=gene&amp;term=TA1-014952"/>
  </hyperlinks>
  <pageMargins left="0.7" right="0.7" top="0.75" bottom="0.75" header="0.3" footer="0.3"/>
  <legacyDrawing r:id="rId1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70"/>
  <sheetViews>
    <sheetView topLeftCell="A16" workbookViewId="0">
      <selection activeCell="I36" sqref="I36:I41"/>
    </sheetView>
  </sheetViews>
  <sheetFormatPr defaultRowHeight="15" x14ac:dyDescent="0.25"/>
  <sheetData>
    <row r="1" spans="1:1" x14ac:dyDescent="0.25">
      <c r="A1" s="1" t="s">
        <v>0</v>
      </c>
    </row>
    <row r="3" spans="1:1" ht="18" x14ac:dyDescent="0.3">
      <c r="A3" s="2" t="s">
        <v>1</v>
      </c>
    </row>
    <row r="4" spans="1:1" x14ac:dyDescent="0.25">
      <c r="A4" s="3"/>
    </row>
    <row r="5" spans="1:1" x14ac:dyDescent="0.25">
      <c r="A5" s="4" t="s">
        <v>2</v>
      </c>
    </row>
    <row r="6" spans="1:1" x14ac:dyDescent="0.25">
      <c r="A6" s="4" t="s">
        <v>3</v>
      </c>
    </row>
    <row r="7" spans="1:1" x14ac:dyDescent="0.25">
      <c r="A7" s="4" t="s">
        <v>4</v>
      </c>
    </row>
    <row r="8" spans="1:1" x14ac:dyDescent="0.25">
      <c r="A8" s="4" t="s">
        <v>5</v>
      </c>
    </row>
    <row r="9" spans="1:1" x14ac:dyDescent="0.25">
      <c r="A9" s="4" t="s">
        <v>6</v>
      </c>
    </row>
    <row r="10" spans="1:1" x14ac:dyDescent="0.25">
      <c r="A10" s="4" t="s">
        <v>7</v>
      </c>
    </row>
    <row r="14" spans="1:1" ht="18" x14ac:dyDescent="0.3">
      <c r="A14" s="5" t="s">
        <v>8</v>
      </c>
    </row>
    <row r="16" spans="1:1" x14ac:dyDescent="0.25">
      <c r="A16" s="6" t="s">
        <v>9</v>
      </c>
    </row>
    <row r="17" spans="1:7" x14ac:dyDescent="0.25">
      <c r="A17" s="6" t="s">
        <v>10</v>
      </c>
    </row>
    <row r="18" spans="1:7" x14ac:dyDescent="0.25">
      <c r="A18" s="6" t="s">
        <v>11</v>
      </c>
    </row>
    <row r="19" spans="1:7" x14ac:dyDescent="0.25">
      <c r="A19" s="6" t="s">
        <v>51</v>
      </c>
      <c r="E19" s="14" t="s">
        <v>43</v>
      </c>
      <c r="F19" s="14"/>
      <c r="G19" s="14"/>
    </row>
    <row r="20" spans="1:7" x14ac:dyDescent="0.25">
      <c r="A20" s="6" t="s">
        <v>13</v>
      </c>
    </row>
    <row r="22" spans="1:7" x14ac:dyDescent="0.25">
      <c r="A22" s="6" t="s">
        <v>14</v>
      </c>
    </row>
    <row r="23" spans="1:7" x14ac:dyDescent="0.25">
      <c r="A23" s="6" t="s">
        <v>15</v>
      </c>
    </row>
    <row r="27" spans="1:7" ht="18" x14ac:dyDescent="0.3">
      <c r="A27" s="5" t="s">
        <v>16</v>
      </c>
    </row>
    <row r="29" spans="1:7" x14ac:dyDescent="0.25">
      <c r="A29" s="6" t="s">
        <v>56</v>
      </c>
    </row>
    <row r="30" spans="1:7" x14ac:dyDescent="0.25">
      <c r="A30" s="7" t="s">
        <v>17</v>
      </c>
    </row>
    <row r="31" spans="1:7" x14ac:dyDescent="0.25">
      <c r="A31" s="8" t="s">
        <v>18</v>
      </c>
    </row>
    <row r="32" spans="1:7" x14ac:dyDescent="0.25">
      <c r="A32" s="6" t="s">
        <v>57</v>
      </c>
    </row>
    <row r="33" spans="1:12" x14ac:dyDescent="0.25">
      <c r="A33" s="6" t="s">
        <v>19</v>
      </c>
    </row>
    <row r="35" spans="1:12" ht="48" x14ac:dyDescent="0.25">
      <c r="A35" s="9"/>
      <c r="B35" s="9" t="s">
        <v>20</v>
      </c>
      <c r="C35" s="9" t="s">
        <v>21</v>
      </c>
      <c r="D35" s="9" t="s">
        <v>22</v>
      </c>
      <c r="E35" s="9" t="s">
        <v>23</v>
      </c>
      <c r="F35" s="9" t="s">
        <v>24</v>
      </c>
      <c r="G35" s="9" t="s">
        <v>25</v>
      </c>
      <c r="H35" s="9" t="s">
        <v>26</v>
      </c>
      <c r="I35" s="9" t="s">
        <v>27</v>
      </c>
      <c r="J35" s="9" t="s">
        <v>28</v>
      </c>
      <c r="K35" s="17" t="s">
        <v>29</v>
      </c>
      <c r="L35" s="16"/>
    </row>
    <row r="36" spans="1:12" ht="48.75" x14ac:dyDescent="0.25">
      <c r="A36" s="10">
        <v>1</v>
      </c>
      <c r="B36" s="11">
        <v>5.0000000000000004E-6</v>
      </c>
      <c r="C36" s="10">
        <v>8.2799999999999994</v>
      </c>
      <c r="D36" s="10">
        <v>23.04</v>
      </c>
      <c r="E36" s="10">
        <v>12.1</v>
      </c>
      <c r="F36" s="10">
        <v>16.52</v>
      </c>
      <c r="G36" s="10">
        <v>13.71</v>
      </c>
      <c r="H36" s="10">
        <v>12.21</v>
      </c>
      <c r="I36" s="10" t="s">
        <v>52</v>
      </c>
      <c r="J36" s="12" t="s">
        <v>52</v>
      </c>
      <c r="K36" s="18" t="s">
        <v>58</v>
      </c>
      <c r="L36" s="15"/>
    </row>
    <row r="37" spans="1:12" ht="36.75" x14ac:dyDescent="0.25">
      <c r="A37" s="10">
        <v>2</v>
      </c>
      <c r="B37" s="11">
        <v>1.0499999999999999E-5</v>
      </c>
      <c r="C37" s="10">
        <v>2.39</v>
      </c>
      <c r="D37" s="10">
        <v>8.67</v>
      </c>
      <c r="E37" s="10">
        <v>4.0999999999999996</v>
      </c>
      <c r="F37" s="10">
        <v>6.97</v>
      </c>
      <c r="G37" s="10">
        <v>7.43</v>
      </c>
      <c r="H37" s="10">
        <v>4.37</v>
      </c>
      <c r="I37" s="10" t="s">
        <v>59</v>
      </c>
      <c r="J37" s="12" t="s">
        <v>59</v>
      </c>
      <c r="K37" s="18" t="s">
        <v>60</v>
      </c>
      <c r="L37" s="15"/>
    </row>
    <row r="38" spans="1:12" ht="60.75" x14ac:dyDescent="0.25">
      <c r="A38" s="10">
        <v>3</v>
      </c>
      <c r="B38" s="11">
        <v>1.1600000000000001E-5</v>
      </c>
      <c r="C38" s="10">
        <v>27.68</v>
      </c>
      <c r="D38" s="10">
        <v>0.91</v>
      </c>
      <c r="E38" s="10">
        <v>23.8</v>
      </c>
      <c r="F38" s="10">
        <v>8.32</v>
      </c>
      <c r="G38" s="10">
        <v>2.08</v>
      </c>
      <c r="H38" s="10">
        <v>26.48</v>
      </c>
      <c r="I38" s="10" t="s">
        <v>53</v>
      </c>
      <c r="J38" s="12" t="s">
        <v>53</v>
      </c>
      <c r="K38" s="10" t="s">
        <v>54</v>
      </c>
      <c r="L38" s="15"/>
    </row>
    <row r="39" spans="1:12" ht="48.75" x14ac:dyDescent="0.25">
      <c r="A39" s="10">
        <v>4</v>
      </c>
      <c r="B39" s="11">
        <v>1.26E-5</v>
      </c>
      <c r="C39" s="10">
        <v>0.9</v>
      </c>
      <c r="D39" s="10">
        <v>1.91</v>
      </c>
      <c r="E39" s="10">
        <v>1.1200000000000001</v>
      </c>
      <c r="F39" s="10">
        <v>1.45</v>
      </c>
      <c r="G39" s="10">
        <v>1.43</v>
      </c>
      <c r="H39" s="10">
        <v>1.52</v>
      </c>
      <c r="I39" s="10" t="s">
        <v>61</v>
      </c>
      <c r="J39" s="12" t="s">
        <v>61</v>
      </c>
      <c r="K39" s="10" t="s">
        <v>62</v>
      </c>
      <c r="L39" s="15"/>
    </row>
    <row r="40" spans="1:12" ht="48.75" x14ac:dyDescent="0.25">
      <c r="A40" s="10">
        <v>5</v>
      </c>
      <c r="B40" s="11">
        <v>1.45E-5</v>
      </c>
      <c r="C40" s="10">
        <v>5.41</v>
      </c>
      <c r="D40" s="10">
        <v>14.3</v>
      </c>
      <c r="E40" s="10">
        <v>7.64</v>
      </c>
      <c r="F40" s="10">
        <v>9.89</v>
      </c>
      <c r="G40" s="10">
        <v>7.69</v>
      </c>
      <c r="H40" s="10">
        <v>7.3</v>
      </c>
      <c r="I40" s="10" t="s">
        <v>63</v>
      </c>
      <c r="J40" s="12" t="s">
        <v>63</v>
      </c>
      <c r="K40" s="10" t="s">
        <v>64</v>
      </c>
      <c r="L40" s="15"/>
    </row>
    <row r="41" spans="1:12" ht="60.75" x14ac:dyDescent="0.25">
      <c r="A41" s="10">
        <v>6</v>
      </c>
      <c r="B41" s="11">
        <v>1.6699999999999999E-5</v>
      </c>
      <c r="C41" s="10">
        <v>0.77</v>
      </c>
      <c r="D41" s="10">
        <v>2.06</v>
      </c>
      <c r="E41" s="10">
        <v>0.65</v>
      </c>
      <c r="F41" s="10">
        <v>1.1399999999999999</v>
      </c>
      <c r="G41" s="10">
        <v>1.29</v>
      </c>
      <c r="H41" s="10">
        <v>0.92</v>
      </c>
      <c r="I41" s="10" t="s">
        <v>65</v>
      </c>
      <c r="J41" s="12" t="s">
        <v>65</v>
      </c>
      <c r="K41" s="10" t="s">
        <v>66</v>
      </c>
      <c r="L41" s="15"/>
    </row>
    <row r="44" spans="1:12" x14ac:dyDescent="0.25">
      <c r="A44" s="1" t="s">
        <v>4</v>
      </c>
    </row>
    <row r="46" spans="1:12" x14ac:dyDescent="0.25">
      <c r="A46" s="1" t="s">
        <v>5</v>
      </c>
    </row>
    <row r="48" spans="1:12" x14ac:dyDescent="0.25">
      <c r="A48" s="1" t="s">
        <v>6</v>
      </c>
    </row>
    <row r="52" spans="1:1" ht="18" x14ac:dyDescent="0.3">
      <c r="A52" s="5" t="s">
        <v>32</v>
      </c>
    </row>
    <row r="54" spans="1:1" x14ac:dyDescent="0.25">
      <c r="A54" t="s">
        <v>33</v>
      </c>
    </row>
    <row r="55" spans="1:1" x14ac:dyDescent="0.25">
      <c r="A55" t="s">
        <v>34</v>
      </c>
    </row>
    <row r="56" spans="1:1" x14ac:dyDescent="0.25">
      <c r="A56" t="s">
        <v>55</v>
      </c>
    </row>
    <row r="58" spans="1:1" x14ac:dyDescent="0.25">
      <c r="A58" t="s">
        <v>36</v>
      </c>
    </row>
    <row r="60" spans="1:1" x14ac:dyDescent="0.25">
      <c r="A60" s="13" t="s">
        <v>37</v>
      </c>
    </row>
    <row r="61" spans="1:1" x14ac:dyDescent="0.25">
      <c r="A61" t="s">
        <v>38</v>
      </c>
    </row>
    <row r="63" spans="1:1" x14ac:dyDescent="0.25">
      <c r="A63" s="13" t="s">
        <v>39</v>
      </c>
    </row>
    <row r="65" spans="1:1" x14ac:dyDescent="0.25">
      <c r="A65" s="13" t="s">
        <v>69</v>
      </c>
    </row>
    <row r="67" spans="1:1" x14ac:dyDescent="0.25">
      <c r="A67" s="13" t="s">
        <v>40</v>
      </c>
    </row>
    <row r="68" spans="1:1" x14ac:dyDescent="0.25">
      <c r="A68" t="s">
        <v>41</v>
      </c>
    </row>
    <row r="70" spans="1:1" x14ac:dyDescent="0.25">
      <c r="A70" s="13" t="s">
        <v>42</v>
      </c>
    </row>
  </sheetData>
  <hyperlinks>
    <hyperlink ref="A1" r:id="rId1" display="../../../../Program Files (x86)/ArrayTools/Doc/HTML/ClassComparisonHelp.html"/>
    <hyperlink ref="A5" location="Description" display="Description"/>
    <hyperlink ref="A6" location="Genes" display="Genes"/>
    <hyperlink ref="A7" r:id="rId2" display="EW_HMX_focus area -Project3/Output/ClassComparison-28D-C/ExpressionTable.html"/>
    <hyperlink ref="A8" r:id="rId3" display="EW_HMX_focus area -Project3/Output/ClassComparison-28D-C/heatmap.html"/>
    <hyperlink ref="A9" r:id="rId4" display="EW_HMX_focus area -Project3/Output/ClassComparison-28D-C/PCPlot.html"/>
    <hyperlink ref="A10" location="Filtering" display="Filtering"/>
    <hyperlink ref="A44" r:id="rId5" display="EW_HMX_focus area -Project3/Output/ClassComparison-28D-C/ExpressionTable.html"/>
    <hyperlink ref="A46" r:id="rId6" display="EW_HMX_focus area -Project3/Output/ClassComparison-28D-C/heatmap.html"/>
    <hyperlink ref="A48" r:id="rId7" display="EW_HMX_focus area -Project3/Output/ClassComparison-28D-C/PCPlot.html"/>
    <hyperlink ref="J36" r:id="rId8" display="http://www.ncbi.nlm.nih.gov/entrez/query.fcgi?cmd=search&amp;db=gene&amp;term=TA2-105930"/>
    <hyperlink ref="J37" r:id="rId9" display="http://www.ncbi.nlm.nih.gov/entrez/query.fcgi?cmd=search&amp;db=gene&amp;term=TA2-023786"/>
    <hyperlink ref="J38" r:id="rId10" display="http://www.ncbi.nlm.nih.gov/entrez/query.fcgi?cmd=search&amp;db=gene&amp;term=TA1-161768"/>
    <hyperlink ref="J39" r:id="rId11" display="http://www.ncbi.nlm.nih.gov/entrez/query.fcgi?cmd=search&amp;db=gene&amp;term=TA1-026420"/>
    <hyperlink ref="J40" r:id="rId12" display="http://www.ncbi.nlm.nih.gov/entrez/query.fcgi?cmd=search&amp;db=gene&amp;term=TA2-009819"/>
    <hyperlink ref="J41" r:id="rId13" display="http://www.ncbi.nlm.nih.gov/entrez/query.fcgi?cmd=search&amp;db=gene&amp;term=TA2-167546"/>
  </hyperlinks>
  <pageMargins left="0.7" right="0.7" top="0.75" bottom="0.75" header="0.3" footer="0.3"/>
  <pageSetup orientation="portrait" verticalDpi="597" r:id="rId14"/>
  <legacyDrawing r:id="rId15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70"/>
  <sheetViews>
    <sheetView topLeftCell="A17" workbookViewId="0">
      <selection activeCell="D21" sqref="D21"/>
    </sheetView>
  </sheetViews>
  <sheetFormatPr defaultRowHeight="15" x14ac:dyDescent="0.25"/>
  <sheetData>
    <row r="1" spans="1:1" x14ac:dyDescent="0.25">
      <c r="A1" s="1" t="s">
        <v>0</v>
      </c>
    </row>
    <row r="3" spans="1:1" ht="18" x14ac:dyDescent="0.3">
      <c r="A3" s="2" t="s">
        <v>1</v>
      </c>
    </row>
    <row r="4" spans="1:1" x14ac:dyDescent="0.25">
      <c r="A4" s="3"/>
    </row>
    <row r="5" spans="1:1" x14ac:dyDescent="0.25">
      <c r="A5" s="4" t="s">
        <v>2</v>
      </c>
    </row>
    <row r="6" spans="1:1" x14ac:dyDescent="0.25">
      <c r="A6" s="4" t="s">
        <v>3</v>
      </c>
    </row>
    <row r="7" spans="1:1" x14ac:dyDescent="0.25">
      <c r="A7" s="4" t="s">
        <v>4</v>
      </c>
    </row>
    <row r="8" spans="1:1" x14ac:dyDescent="0.25">
      <c r="A8" s="4" t="s">
        <v>5</v>
      </c>
    </row>
    <row r="9" spans="1:1" x14ac:dyDescent="0.25">
      <c r="A9" s="4" t="s">
        <v>6</v>
      </c>
    </row>
    <row r="10" spans="1:1" x14ac:dyDescent="0.25">
      <c r="A10" s="4" t="s">
        <v>7</v>
      </c>
    </row>
    <row r="14" spans="1:1" ht="18" x14ac:dyDescent="0.3">
      <c r="A14" s="5" t="s">
        <v>8</v>
      </c>
    </row>
    <row r="16" spans="1:1" x14ac:dyDescent="0.25">
      <c r="A16" s="6" t="s">
        <v>70</v>
      </c>
    </row>
    <row r="17" spans="1:1" x14ac:dyDescent="0.25">
      <c r="A17" s="6" t="s">
        <v>10</v>
      </c>
    </row>
    <row r="18" spans="1:1" x14ac:dyDescent="0.25">
      <c r="A18" s="6" t="s">
        <v>11</v>
      </c>
    </row>
    <row r="19" spans="1:1" x14ac:dyDescent="0.25">
      <c r="A19" s="6" t="s">
        <v>71</v>
      </c>
    </row>
    <row r="20" spans="1:1" x14ac:dyDescent="0.25">
      <c r="A20" s="6" t="s">
        <v>13</v>
      </c>
    </row>
    <row r="22" spans="1:1" x14ac:dyDescent="0.25">
      <c r="A22" s="6" t="s">
        <v>14</v>
      </c>
    </row>
    <row r="23" spans="1:1" x14ac:dyDescent="0.25">
      <c r="A23" s="6" t="s">
        <v>15</v>
      </c>
    </row>
    <row r="27" spans="1:1" ht="18" x14ac:dyDescent="0.3">
      <c r="A27" s="5" t="s">
        <v>16</v>
      </c>
    </row>
    <row r="29" spans="1:1" x14ac:dyDescent="0.25">
      <c r="A29" s="6" t="s">
        <v>72</v>
      </c>
    </row>
    <row r="30" spans="1:1" x14ac:dyDescent="0.25">
      <c r="A30" s="7" t="s">
        <v>17</v>
      </c>
    </row>
    <row r="31" spans="1:1" x14ac:dyDescent="0.25">
      <c r="A31" s="8" t="s">
        <v>73</v>
      </c>
    </row>
    <row r="32" spans="1:1" x14ac:dyDescent="0.25">
      <c r="A32" s="6" t="s">
        <v>74</v>
      </c>
    </row>
    <row r="33" spans="1:8" x14ac:dyDescent="0.25">
      <c r="A33" s="6" t="s">
        <v>19</v>
      </c>
    </row>
    <row r="35" spans="1:8" ht="48" x14ac:dyDescent="0.25">
      <c r="A35" s="9"/>
      <c r="B35" s="9" t="s">
        <v>20</v>
      </c>
      <c r="C35" s="9" t="s">
        <v>21</v>
      </c>
      <c r="D35" s="9" t="s">
        <v>22</v>
      </c>
      <c r="E35" s="9" t="s">
        <v>23</v>
      </c>
      <c r="F35" s="9" t="s">
        <v>27</v>
      </c>
      <c r="G35" s="9" t="s">
        <v>28</v>
      </c>
      <c r="H35" s="9" t="s">
        <v>29</v>
      </c>
    </row>
    <row r="36" spans="1:8" ht="30" x14ac:dyDescent="0.25">
      <c r="A36" s="10">
        <v>1</v>
      </c>
      <c r="B36" s="11">
        <v>1.3E-6</v>
      </c>
      <c r="C36" s="10">
        <v>2.81</v>
      </c>
      <c r="D36" s="10">
        <v>30.06</v>
      </c>
      <c r="E36" s="10">
        <v>1.51</v>
      </c>
      <c r="F36" s="10" t="s">
        <v>75</v>
      </c>
      <c r="G36" s="12" t="s">
        <v>75</v>
      </c>
      <c r="H36" s="10" t="s">
        <v>76</v>
      </c>
    </row>
    <row r="37" spans="1:8" ht="30" x14ac:dyDescent="0.25">
      <c r="A37" s="10">
        <v>2</v>
      </c>
      <c r="B37" s="11">
        <v>1.5E-6</v>
      </c>
      <c r="C37" s="10">
        <v>1.24</v>
      </c>
      <c r="D37" s="10">
        <v>2.25</v>
      </c>
      <c r="E37" s="10">
        <v>0.74</v>
      </c>
      <c r="F37" s="10" t="s">
        <v>77</v>
      </c>
      <c r="G37" s="12" t="s">
        <v>77</v>
      </c>
      <c r="H37" s="10" t="s">
        <v>78</v>
      </c>
    </row>
    <row r="38" spans="1:8" ht="30" x14ac:dyDescent="0.25">
      <c r="A38" s="10">
        <v>3</v>
      </c>
      <c r="B38" s="11">
        <v>3.4999999999999999E-6</v>
      </c>
      <c r="C38" s="10">
        <v>4.07</v>
      </c>
      <c r="D38" s="10">
        <v>1.22</v>
      </c>
      <c r="E38" s="10">
        <v>0.96</v>
      </c>
      <c r="F38" s="10" t="s">
        <v>79</v>
      </c>
      <c r="G38" s="12" t="s">
        <v>79</v>
      </c>
      <c r="H38" s="10" t="s">
        <v>80</v>
      </c>
    </row>
    <row r="39" spans="1:8" ht="30" x14ac:dyDescent="0.25">
      <c r="A39" s="10">
        <v>4</v>
      </c>
      <c r="B39" s="11">
        <v>3.7000000000000002E-6</v>
      </c>
      <c r="C39" s="10">
        <v>2.85</v>
      </c>
      <c r="D39" s="10">
        <v>27.58</v>
      </c>
      <c r="E39" s="10">
        <v>1.9</v>
      </c>
      <c r="F39" s="10" t="s">
        <v>81</v>
      </c>
      <c r="G39" s="12" t="s">
        <v>81</v>
      </c>
      <c r="H39" s="10" t="s">
        <v>76</v>
      </c>
    </row>
    <row r="40" spans="1:8" ht="30" x14ac:dyDescent="0.25">
      <c r="A40" s="10">
        <v>5</v>
      </c>
      <c r="B40" s="11">
        <v>4.0999999999999997E-6</v>
      </c>
      <c r="C40" s="10">
        <v>0.28000000000000003</v>
      </c>
      <c r="D40" s="10">
        <v>0.19</v>
      </c>
      <c r="E40" s="10">
        <v>0.16</v>
      </c>
      <c r="F40" s="10" t="s">
        <v>82</v>
      </c>
      <c r="G40" s="12" t="s">
        <v>82</v>
      </c>
      <c r="H40" s="10" t="s">
        <v>80</v>
      </c>
    </row>
    <row r="41" spans="1:8" ht="30" x14ac:dyDescent="0.25">
      <c r="A41" s="10">
        <v>6</v>
      </c>
      <c r="B41" s="11">
        <v>1.04E-5</v>
      </c>
      <c r="C41" s="10">
        <v>9.1999999999999998E-2</v>
      </c>
      <c r="D41" s="10">
        <v>0.11</v>
      </c>
      <c r="E41" s="10">
        <v>0.53</v>
      </c>
      <c r="F41" s="10" t="s">
        <v>83</v>
      </c>
      <c r="G41" s="12" t="s">
        <v>83</v>
      </c>
      <c r="H41" s="10" t="s">
        <v>84</v>
      </c>
    </row>
    <row r="42" spans="1:8" ht="30" x14ac:dyDescent="0.25">
      <c r="A42" s="10">
        <v>7</v>
      </c>
      <c r="B42" s="11">
        <v>1.6699999999999999E-5</v>
      </c>
      <c r="C42" s="10">
        <v>0.67</v>
      </c>
      <c r="D42" s="10">
        <v>1.28</v>
      </c>
      <c r="E42" s="10">
        <v>0.49</v>
      </c>
      <c r="F42" s="10" t="s">
        <v>85</v>
      </c>
      <c r="G42" s="12" t="s">
        <v>85</v>
      </c>
      <c r="H42" s="10" t="s">
        <v>76</v>
      </c>
    </row>
    <row r="45" spans="1:8" x14ac:dyDescent="0.25">
      <c r="A45" s="1" t="s">
        <v>4</v>
      </c>
    </row>
    <row r="47" spans="1:8" x14ac:dyDescent="0.25">
      <c r="A47" s="1" t="s">
        <v>5</v>
      </c>
    </row>
    <row r="49" spans="1:1" x14ac:dyDescent="0.25">
      <c r="A49" s="1" t="s">
        <v>6</v>
      </c>
    </row>
    <row r="53" spans="1:1" ht="18" x14ac:dyDescent="0.3">
      <c r="A53" s="5" t="s">
        <v>32</v>
      </c>
    </row>
    <row r="55" spans="1:1" x14ac:dyDescent="0.25">
      <c r="A55" t="s">
        <v>33</v>
      </c>
    </row>
    <row r="56" spans="1:1" x14ac:dyDescent="0.25">
      <c r="A56" t="s">
        <v>86</v>
      </c>
    </row>
    <row r="57" spans="1:1" x14ac:dyDescent="0.25">
      <c r="A57" t="s">
        <v>87</v>
      </c>
    </row>
    <row r="59" spans="1:1" x14ac:dyDescent="0.25">
      <c r="A59" t="s">
        <v>36</v>
      </c>
    </row>
    <row r="61" spans="1:1" x14ac:dyDescent="0.25">
      <c r="A61" s="13" t="s">
        <v>88</v>
      </c>
    </row>
    <row r="63" spans="1:1" x14ac:dyDescent="0.25">
      <c r="A63" s="13" t="s">
        <v>39</v>
      </c>
    </row>
    <row r="65" spans="1:1" x14ac:dyDescent="0.25">
      <c r="A65" s="13" t="s">
        <v>89</v>
      </c>
    </row>
    <row r="67" spans="1:1" x14ac:dyDescent="0.25">
      <c r="A67" s="13" t="s">
        <v>40</v>
      </c>
    </row>
    <row r="68" spans="1:1" x14ac:dyDescent="0.25">
      <c r="A68" t="s">
        <v>41</v>
      </c>
    </row>
    <row r="70" spans="1:1" x14ac:dyDescent="0.25">
      <c r="A70" s="13" t="s">
        <v>42</v>
      </c>
    </row>
  </sheetData>
  <hyperlinks>
    <hyperlink ref="A1" r:id="rId1" display="../../../../Program Files (x86)/ArrayTools/Doc/HTML/ClassComparisonHelp.html"/>
    <hyperlink ref="A5" location="Description" display="Description"/>
    <hyperlink ref="A6" location="Genes" display="Genes"/>
    <hyperlink ref="A7" r:id="rId2" display="EW_HMX_focus area -Project/Output/T0-v2/ExpressionTable.html"/>
    <hyperlink ref="A8" r:id="rId3" display="EW_HMX_focus area -Project/Output/T0-v2/heatmap.html"/>
    <hyperlink ref="A9" r:id="rId4" display="EW_HMX_focus area -Project/Output/T0-v2/PCPlot.html"/>
    <hyperlink ref="A10" location="Filtering" display="Filtering"/>
    <hyperlink ref="G36" r:id="rId5" display="http://www.ncbi.nlm.nih.gov/entrez/query.fcgi?cmd=search&amp;db=gene&amp;term=TA2-040077"/>
    <hyperlink ref="G37" r:id="rId6" display="http://www.ncbi.nlm.nih.gov/entrez/query.fcgi?cmd=search&amp;db=gene&amp;term=TA2-003938"/>
    <hyperlink ref="G38" r:id="rId7" display="http://www.ncbi.nlm.nih.gov/entrez/query.fcgi?cmd=search&amp;db=gene&amp;term=TA2-124910"/>
    <hyperlink ref="G39" r:id="rId8" display="http://www.ncbi.nlm.nih.gov/entrez/query.fcgi?cmd=search&amp;db=gene&amp;term=TA1-236535"/>
    <hyperlink ref="G40" r:id="rId9" display="http://www.ncbi.nlm.nih.gov/entrez/query.fcgi?cmd=search&amp;db=gene&amp;term=TA2-143365"/>
    <hyperlink ref="G41" r:id="rId10" display="http://www.ncbi.nlm.nih.gov/entrez/query.fcgi?cmd=search&amp;db=gene&amp;term=TA2-135639"/>
    <hyperlink ref="G42" r:id="rId11" display="http://www.ncbi.nlm.nih.gov/entrez/query.fcgi?cmd=search&amp;db=gene&amp;term=TA2-022195"/>
    <hyperlink ref="A45" r:id="rId12" display="EW_HMX_focus area -Project/Output/T0-v2/ExpressionTable.html"/>
    <hyperlink ref="A47" r:id="rId13" display="EW_HMX_focus area -Project/Output/T0-v2/heatmap.html"/>
    <hyperlink ref="A49" r:id="rId14" display="EW_HMX_focus area -Project/Output/T0-v2/PCPlot.html"/>
  </hyperlinks>
  <pageMargins left="0.7" right="0.7" top="0.75" bottom="0.75" header="0.3" footer="0.3"/>
  <legacyDrawing r:id="rId1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53"/>
  <sheetViews>
    <sheetView workbookViewId="0">
      <selection activeCell="B2" sqref="B2"/>
    </sheetView>
  </sheetViews>
  <sheetFormatPr defaultRowHeight="15" x14ac:dyDescent="0.25"/>
  <cols>
    <col min="1" max="1" width="5.28515625" customWidth="1"/>
    <col min="3" max="3" width="11.7109375" customWidth="1"/>
    <col min="4" max="4" width="20.28515625" customWidth="1"/>
    <col min="5" max="5" width="19.42578125" customWidth="1"/>
    <col min="6" max="6" width="29.7109375" customWidth="1"/>
    <col min="8" max="8" width="7.42578125" customWidth="1"/>
    <col min="9" max="9" width="12.28515625" customWidth="1"/>
    <col min="10" max="10" width="11.28515625" customWidth="1"/>
    <col min="11" max="11" width="7.42578125" customWidth="1"/>
    <col min="12" max="12" width="11" customWidth="1"/>
    <col min="13" max="13" width="10" customWidth="1"/>
    <col min="14" max="14" width="7.7109375" customWidth="1"/>
    <col min="15" max="16" width="10.85546875" customWidth="1"/>
  </cols>
  <sheetData>
    <row r="1" spans="2:17" ht="16.5" thickBot="1" x14ac:dyDescent="0.3">
      <c r="B1" s="68" t="s">
        <v>436</v>
      </c>
      <c r="I1" s="68" t="s">
        <v>433</v>
      </c>
    </row>
    <row r="2" spans="2:17" ht="15.75" thickBot="1" x14ac:dyDescent="0.3">
      <c r="B2" s="81" t="s">
        <v>188</v>
      </c>
      <c r="C2" s="82" t="s">
        <v>94</v>
      </c>
      <c r="D2" s="83" t="s">
        <v>159</v>
      </c>
      <c r="E2" s="84" t="s">
        <v>189</v>
      </c>
      <c r="F2" s="91" t="s">
        <v>192</v>
      </c>
      <c r="G2" s="13"/>
      <c r="I2" s="13" t="s">
        <v>145</v>
      </c>
      <c r="L2" s="13" t="s">
        <v>146</v>
      </c>
      <c r="O2" s="13" t="s">
        <v>160</v>
      </c>
    </row>
    <row r="3" spans="2:17" ht="15.75" thickBot="1" x14ac:dyDescent="0.3">
      <c r="B3" s="86" t="s">
        <v>121</v>
      </c>
      <c r="C3" s="87" t="s">
        <v>47</v>
      </c>
      <c r="D3" s="56" t="s">
        <v>124</v>
      </c>
      <c r="E3" s="65" t="s">
        <v>143</v>
      </c>
      <c r="F3" s="88">
        <v>6</v>
      </c>
      <c r="I3" s="108" t="s">
        <v>435</v>
      </c>
      <c r="J3" s="85" t="s">
        <v>162</v>
      </c>
      <c r="L3" s="108" t="s">
        <v>435</v>
      </c>
      <c r="M3" s="85" t="s">
        <v>187</v>
      </c>
      <c r="O3" s="108" t="s">
        <v>161</v>
      </c>
      <c r="P3" s="85" t="s">
        <v>162</v>
      </c>
      <c r="Q3">
        <f>SUM(Q4:Q32)</f>
        <v>5</v>
      </c>
    </row>
    <row r="4" spans="2:17" ht="15.75" thickBot="1" x14ac:dyDescent="0.3">
      <c r="B4" s="89"/>
      <c r="C4" s="74" t="s">
        <v>49</v>
      </c>
      <c r="D4" s="75" t="s">
        <v>125</v>
      </c>
      <c r="E4" s="76" t="s">
        <v>144</v>
      </c>
      <c r="F4" s="90"/>
      <c r="H4" t="s">
        <v>190</v>
      </c>
      <c r="I4" s="52" t="s">
        <v>124</v>
      </c>
      <c r="J4" s="59">
        <v>0.63126215867606694</v>
      </c>
      <c r="K4" t="s">
        <v>190</v>
      </c>
      <c r="L4" s="52" t="s">
        <v>147</v>
      </c>
      <c r="M4" s="59">
        <v>0.68627883757286423</v>
      </c>
      <c r="N4" t="s">
        <v>190</v>
      </c>
      <c r="O4" s="52" t="s">
        <v>163</v>
      </c>
      <c r="P4" s="59">
        <v>0.68738582797152448</v>
      </c>
      <c r="Q4">
        <f t="shared" ref="Q4:Q32" si="0">COUNTIF(C$7:C$12,O4)</f>
        <v>0</v>
      </c>
    </row>
    <row r="5" spans="2:17" x14ac:dyDescent="0.25">
      <c r="B5" s="86" t="s">
        <v>122</v>
      </c>
      <c r="C5" s="87" t="s">
        <v>30</v>
      </c>
      <c r="D5" s="56" t="s">
        <v>147</v>
      </c>
      <c r="E5" s="65" t="s">
        <v>157</v>
      </c>
      <c r="F5" s="88">
        <v>6</v>
      </c>
      <c r="I5" s="52" t="s">
        <v>125</v>
      </c>
      <c r="J5" s="59">
        <v>0.62066663419622348</v>
      </c>
      <c r="L5" s="52" t="s">
        <v>148</v>
      </c>
      <c r="M5" s="59">
        <v>0.62954666298425721</v>
      </c>
      <c r="O5" s="52" t="s">
        <v>164</v>
      </c>
      <c r="P5" s="59">
        <v>0.67912069972118716</v>
      </c>
      <c r="Q5">
        <f t="shared" si="0"/>
        <v>0</v>
      </c>
    </row>
    <row r="6" spans="2:17" ht="15.75" thickBot="1" x14ac:dyDescent="0.3">
      <c r="B6" s="89"/>
      <c r="C6" s="74" t="s">
        <v>67</v>
      </c>
      <c r="D6" s="75" t="s">
        <v>148</v>
      </c>
      <c r="E6" s="76" t="s">
        <v>158</v>
      </c>
      <c r="F6" s="90"/>
      <c r="I6" s="55" t="s">
        <v>126</v>
      </c>
      <c r="J6" s="60">
        <v>0.6149780826138016</v>
      </c>
      <c r="L6" s="29" t="s">
        <v>149</v>
      </c>
      <c r="M6" s="36">
        <v>0.62682989116897658</v>
      </c>
      <c r="O6" s="57" t="s">
        <v>65</v>
      </c>
      <c r="P6" s="63">
        <v>0.67413011634544906</v>
      </c>
      <c r="Q6">
        <f t="shared" si="0"/>
        <v>1</v>
      </c>
    </row>
    <row r="7" spans="2:17" x14ac:dyDescent="0.25">
      <c r="B7" s="86" t="s">
        <v>123</v>
      </c>
      <c r="C7" s="87" t="s">
        <v>52</v>
      </c>
      <c r="D7" s="56" t="s">
        <v>163</v>
      </c>
      <c r="E7" s="65" t="s">
        <v>185</v>
      </c>
      <c r="F7" s="88">
        <v>10</v>
      </c>
      <c r="I7" s="29" t="s">
        <v>127</v>
      </c>
      <c r="J7" s="36">
        <v>0.60643664898127025</v>
      </c>
      <c r="L7" s="29" t="s">
        <v>150</v>
      </c>
      <c r="M7" s="36">
        <v>0.62423139566932395</v>
      </c>
      <c r="O7" s="29" t="s">
        <v>165</v>
      </c>
      <c r="P7" s="36">
        <v>0.6588127298420785</v>
      </c>
      <c r="Q7">
        <f t="shared" si="0"/>
        <v>0</v>
      </c>
    </row>
    <row r="8" spans="2:17" x14ac:dyDescent="0.25">
      <c r="B8" s="86"/>
      <c r="C8" s="87" t="s">
        <v>59</v>
      </c>
      <c r="D8" s="56" t="s">
        <v>164</v>
      </c>
      <c r="E8" s="65" t="s">
        <v>186</v>
      </c>
      <c r="F8" s="88"/>
      <c r="I8" s="29" t="s">
        <v>128</v>
      </c>
      <c r="J8" s="36">
        <v>0.60210026171232134</v>
      </c>
      <c r="L8" s="29" t="s">
        <v>151</v>
      </c>
      <c r="M8" s="36">
        <v>0.61765505043790148</v>
      </c>
      <c r="O8" s="57" t="s">
        <v>52</v>
      </c>
      <c r="P8" s="63">
        <v>0.64577825197706173</v>
      </c>
      <c r="Q8">
        <f t="shared" si="0"/>
        <v>1</v>
      </c>
    </row>
    <row r="9" spans="2:17" x14ac:dyDescent="0.25">
      <c r="B9" s="86"/>
      <c r="C9" s="87" t="s">
        <v>53</v>
      </c>
      <c r="D9" s="30"/>
      <c r="E9" s="30"/>
      <c r="F9" s="88"/>
      <c r="I9" s="33" t="s">
        <v>129</v>
      </c>
      <c r="J9" s="44">
        <v>0.6002096842091863</v>
      </c>
      <c r="L9" s="55" t="s">
        <v>152</v>
      </c>
      <c r="M9" s="60">
        <v>0.60998344884013045</v>
      </c>
      <c r="O9" s="29" t="s">
        <v>166</v>
      </c>
      <c r="P9" s="36">
        <v>0.63932850047775991</v>
      </c>
      <c r="Q9">
        <f t="shared" si="0"/>
        <v>0</v>
      </c>
    </row>
    <row r="10" spans="2:17" x14ac:dyDescent="0.25">
      <c r="B10" s="86"/>
      <c r="C10" s="87" t="s">
        <v>61</v>
      </c>
      <c r="D10" s="30"/>
      <c r="E10" s="30"/>
      <c r="F10" s="88"/>
      <c r="I10" s="25" t="s">
        <v>130</v>
      </c>
      <c r="J10" s="35">
        <v>-0.60374613169189439</v>
      </c>
      <c r="L10" s="33" t="s">
        <v>153</v>
      </c>
      <c r="M10" s="44">
        <v>0.6033800434511648</v>
      </c>
      <c r="O10" s="57" t="s">
        <v>61</v>
      </c>
      <c r="P10" s="63">
        <v>0.63802824367695088</v>
      </c>
      <c r="Q10">
        <f t="shared" si="0"/>
        <v>1</v>
      </c>
    </row>
    <row r="11" spans="2:17" x14ac:dyDescent="0.25">
      <c r="B11" s="86"/>
      <c r="C11" s="87" t="s">
        <v>63</v>
      </c>
      <c r="D11" s="30"/>
      <c r="E11" s="30"/>
      <c r="F11" s="88"/>
      <c r="I11" s="29" t="s">
        <v>131</v>
      </c>
      <c r="J11" s="36">
        <v>-0.60398360663858353</v>
      </c>
      <c r="L11" s="25" t="s">
        <v>154</v>
      </c>
      <c r="M11" s="35">
        <v>-0.60479348215553397</v>
      </c>
      <c r="O11" s="29" t="s">
        <v>167</v>
      </c>
      <c r="P11" s="36">
        <v>0.63752022030852995</v>
      </c>
      <c r="Q11">
        <f t="shared" si="0"/>
        <v>0</v>
      </c>
    </row>
    <row r="12" spans="2:17" ht="15.75" thickBot="1" x14ac:dyDescent="0.3">
      <c r="B12" s="89"/>
      <c r="C12" s="74" t="s">
        <v>65</v>
      </c>
      <c r="D12" s="73"/>
      <c r="E12" s="73"/>
      <c r="F12" s="90"/>
      <c r="I12" s="29" t="s">
        <v>132</v>
      </c>
      <c r="J12" s="36">
        <v>-0.60562900731072133</v>
      </c>
      <c r="L12" s="29" t="s">
        <v>155</v>
      </c>
      <c r="M12" s="36">
        <v>-0.60884145234822473</v>
      </c>
      <c r="O12" s="29" t="s">
        <v>168</v>
      </c>
      <c r="P12" s="36">
        <v>0.63527964134686221</v>
      </c>
      <c r="Q12">
        <f t="shared" si="0"/>
        <v>0</v>
      </c>
    </row>
    <row r="13" spans="2:17" ht="15.75" thickBot="1" x14ac:dyDescent="0.3">
      <c r="B13" s="89"/>
      <c r="C13" s="73"/>
      <c r="D13" s="80" t="s">
        <v>434</v>
      </c>
      <c r="E13" s="73"/>
      <c r="F13" s="90">
        <f>F3+F5+F7</f>
        <v>22</v>
      </c>
      <c r="I13" s="29" t="s">
        <v>133</v>
      </c>
      <c r="J13" s="36">
        <v>-0.60903260385820956</v>
      </c>
      <c r="L13" s="29" t="s">
        <v>156</v>
      </c>
      <c r="M13" s="36">
        <v>-0.61237726603407594</v>
      </c>
      <c r="O13" s="29" t="s">
        <v>169</v>
      </c>
      <c r="P13" s="36">
        <v>0.6351939491716857</v>
      </c>
      <c r="Q13">
        <f t="shared" si="0"/>
        <v>0</v>
      </c>
    </row>
    <row r="14" spans="2:17" x14ac:dyDescent="0.25">
      <c r="I14" s="29" t="s">
        <v>134</v>
      </c>
      <c r="J14" s="36">
        <v>-0.61231316088182453</v>
      </c>
      <c r="L14" s="53" t="s">
        <v>157</v>
      </c>
      <c r="M14" s="61">
        <v>-0.62037459129116457</v>
      </c>
      <c r="O14" s="55" t="s">
        <v>170</v>
      </c>
      <c r="P14" s="60">
        <v>0.63485858019638008</v>
      </c>
      <c r="Q14">
        <f t="shared" si="0"/>
        <v>0</v>
      </c>
    </row>
    <row r="15" spans="2:17" ht="16.5" thickBot="1" x14ac:dyDescent="0.3">
      <c r="C15" s="77" t="s">
        <v>427</v>
      </c>
      <c r="D15" s="73"/>
      <c r="E15" s="73"/>
      <c r="I15" s="29" t="s">
        <v>135</v>
      </c>
      <c r="J15" s="36">
        <v>-0.61274562702477986</v>
      </c>
      <c r="K15" t="s">
        <v>191</v>
      </c>
      <c r="L15" s="54" t="s">
        <v>158</v>
      </c>
      <c r="M15" s="62">
        <v>-0.63676973961551986</v>
      </c>
      <c r="O15" s="55" t="s">
        <v>171</v>
      </c>
      <c r="P15" s="60">
        <v>0.62647260308811104</v>
      </c>
      <c r="Q15">
        <f t="shared" si="0"/>
        <v>0</v>
      </c>
    </row>
    <row r="16" spans="2:17" ht="15.75" thickBot="1" x14ac:dyDescent="0.3">
      <c r="C16" s="92" t="s">
        <v>193</v>
      </c>
      <c r="D16" s="78" t="s">
        <v>422</v>
      </c>
      <c r="E16" s="85"/>
      <c r="I16" s="29" t="s">
        <v>136</v>
      </c>
      <c r="J16" s="36">
        <v>-0.61318208619347547</v>
      </c>
      <c r="O16" s="55" t="s">
        <v>172</v>
      </c>
      <c r="P16" s="60">
        <v>0.62597987860503879</v>
      </c>
      <c r="Q16">
        <f t="shared" si="0"/>
        <v>0</v>
      </c>
    </row>
    <row r="17" spans="3:17" x14ac:dyDescent="0.25">
      <c r="C17" s="93" t="s">
        <v>90</v>
      </c>
      <c r="D17" s="30" t="s">
        <v>423</v>
      </c>
      <c r="E17" s="88"/>
      <c r="I17" s="29" t="s">
        <v>137</v>
      </c>
      <c r="J17" s="36">
        <v>-0.61741640416062238</v>
      </c>
      <c r="O17" s="55" t="s">
        <v>173</v>
      </c>
      <c r="P17" s="60">
        <v>0.62567222796237709</v>
      </c>
      <c r="Q17">
        <f t="shared" si="0"/>
        <v>0</v>
      </c>
    </row>
    <row r="18" spans="3:17" x14ac:dyDescent="0.25">
      <c r="C18" s="93" t="s">
        <v>91</v>
      </c>
      <c r="D18" s="30" t="s">
        <v>424</v>
      </c>
      <c r="E18" s="88"/>
      <c r="I18" s="29" t="s">
        <v>138</v>
      </c>
      <c r="J18" s="36">
        <v>-0.63014142276788299</v>
      </c>
      <c r="O18" s="55" t="s">
        <v>174</v>
      </c>
      <c r="P18" s="60">
        <v>0.6256642552114724</v>
      </c>
      <c r="Q18">
        <f t="shared" si="0"/>
        <v>0</v>
      </c>
    </row>
    <row r="19" spans="3:17" x14ac:dyDescent="0.25">
      <c r="C19" s="93" t="s">
        <v>92</v>
      </c>
      <c r="D19" s="30" t="s">
        <v>425</v>
      </c>
      <c r="E19" s="88"/>
      <c r="I19" s="29" t="s">
        <v>139</v>
      </c>
      <c r="J19" s="36">
        <v>-0.63720006754559311</v>
      </c>
      <c r="O19" s="55" t="s">
        <v>175</v>
      </c>
      <c r="P19" s="60">
        <v>0.62301697629689379</v>
      </c>
      <c r="Q19">
        <f t="shared" si="0"/>
        <v>0</v>
      </c>
    </row>
    <row r="20" spans="3:17" ht="15.75" thickBot="1" x14ac:dyDescent="0.3">
      <c r="C20" s="94" t="s">
        <v>93</v>
      </c>
      <c r="D20" s="73" t="s">
        <v>426</v>
      </c>
      <c r="E20" s="90"/>
      <c r="I20" s="29" t="s">
        <v>140</v>
      </c>
      <c r="J20" s="36">
        <v>-0.65427864360317212</v>
      </c>
      <c r="O20" s="55" t="s">
        <v>176</v>
      </c>
      <c r="P20" s="60">
        <v>0.61622680727390555</v>
      </c>
      <c r="Q20">
        <f t="shared" si="0"/>
        <v>0</v>
      </c>
    </row>
    <row r="21" spans="3:17" ht="15.75" thickBot="1" x14ac:dyDescent="0.3">
      <c r="C21" s="95"/>
      <c r="D21" s="30"/>
      <c r="E21" s="30"/>
      <c r="I21" s="29" t="s">
        <v>141</v>
      </c>
      <c r="J21" s="36">
        <v>-0.66067231367468449</v>
      </c>
      <c r="O21" s="55" t="s">
        <v>177</v>
      </c>
      <c r="P21" s="60">
        <v>0.61429971183344867</v>
      </c>
      <c r="Q21">
        <f t="shared" si="0"/>
        <v>0</v>
      </c>
    </row>
    <row r="22" spans="3:17" x14ac:dyDescent="0.25">
      <c r="C22" s="96"/>
      <c r="D22" s="79"/>
      <c r="E22" s="97" t="s">
        <v>430</v>
      </c>
      <c r="I22" s="55" t="s">
        <v>142</v>
      </c>
      <c r="J22" s="60">
        <v>-0.66608259272492576</v>
      </c>
      <c r="O22" s="29" t="s">
        <v>178</v>
      </c>
      <c r="P22" s="36">
        <v>0.61358420533759594</v>
      </c>
      <c r="Q22">
        <f t="shared" si="0"/>
        <v>0</v>
      </c>
    </row>
    <row r="23" spans="3:17" ht="15.75" thickBot="1" x14ac:dyDescent="0.3">
      <c r="C23" s="98" t="s">
        <v>94</v>
      </c>
      <c r="D23" s="80" t="s">
        <v>193</v>
      </c>
      <c r="E23" s="99" t="s">
        <v>431</v>
      </c>
      <c r="I23" s="53" t="s">
        <v>143</v>
      </c>
      <c r="J23" s="61">
        <v>-0.67580302923636704</v>
      </c>
      <c r="O23" s="29" t="s">
        <v>179</v>
      </c>
      <c r="P23" s="36">
        <v>0.61014359500819915</v>
      </c>
      <c r="Q23">
        <f t="shared" si="0"/>
        <v>0</v>
      </c>
    </row>
    <row r="24" spans="3:17" x14ac:dyDescent="0.25">
      <c r="C24" s="100" t="s">
        <v>67</v>
      </c>
      <c r="D24" s="69" t="s">
        <v>92</v>
      </c>
      <c r="E24" s="101">
        <f>IF(C24=C23,0,1)</f>
        <v>1</v>
      </c>
      <c r="H24" t="s">
        <v>191</v>
      </c>
      <c r="I24" s="54" t="s">
        <v>144</v>
      </c>
      <c r="J24" s="62">
        <v>-0.68225792389008488</v>
      </c>
      <c r="O24" s="29" t="s">
        <v>180</v>
      </c>
      <c r="P24" s="36">
        <v>0.60964542601363303</v>
      </c>
      <c r="Q24">
        <f t="shared" si="0"/>
        <v>0</v>
      </c>
    </row>
    <row r="25" spans="3:17" x14ac:dyDescent="0.25">
      <c r="C25" s="100" t="s">
        <v>61</v>
      </c>
      <c r="D25" s="69" t="s">
        <v>93</v>
      </c>
      <c r="E25" s="101">
        <f t="shared" ref="E25:E52" si="1">IF(C25=C24,0,1)</f>
        <v>1</v>
      </c>
      <c r="O25" s="29" t="s">
        <v>181</v>
      </c>
      <c r="P25" s="36">
        <v>0.60703535209845394</v>
      </c>
      <c r="Q25">
        <f t="shared" si="0"/>
        <v>0</v>
      </c>
    </row>
    <row r="26" spans="3:17" x14ac:dyDescent="0.25">
      <c r="C26" s="102" t="s">
        <v>164</v>
      </c>
      <c r="D26" s="70" t="s">
        <v>93</v>
      </c>
      <c r="E26" s="101">
        <f t="shared" si="1"/>
        <v>1</v>
      </c>
      <c r="O26" s="57" t="s">
        <v>63</v>
      </c>
      <c r="P26" s="63">
        <v>0.60330820019465237</v>
      </c>
      <c r="Q26">
        <f t="shared" si="0"/>
        <v>1</v>
      </c>
    </row>
    <row r="27" spans="3:17" x14ac:dyDescent="0.25">
      <c r="C27" s="102" t="s">
        <v>163</v>
      </c>
      <c r="D27" s="70" t="s">
        <v>93</v>
      </c>
      <c r="E27" s="101">
        <f t="shared" si="1"/>
        <v>1</v>
      </c>
      <c r="O27" s="29" t="s">
        <v>182</v>
      </c>
      <c r="P27" s="36">
        <v>0.60190457563352484</v>
      </c>
      <c r="Q27">
        <f t="shared" si="0"/>
        <v>0</v>
      </c>
    </row>
    <row r="28" spans="3:17" x14ac:dyDescent="0.25">
      <c r="C28" s="103" t="s">
        <v>185</v>
      </c>
      <c r="D28" s="71" t="s">
        <v>93</v>
      </c>
      <c r="E28" s="101">
        <f t="shared" si="1"/>
        <v>1</v>
      </c>
      <c r="O28" s="33" t="s">
        <v>183</v>
      </c>
      <c r="P28" s="44">
        <v>0.60111897610292009</v>
      </c>
      <c r="Q28">
        <f t="shared" si="0"/>
        <v>0</v>
      </c>
    </row>
    <row r="29" spans="3:17" x14ac:dyDescent="0.25">
      <c r="C29" s="100" t="s">
        <v>53</v>
      </c>
      <c r="D29" s="69" t="s">
        <v>93</v>
      </c>
      <c r="E29" s="101">
        <f t="shared" si="1"/>
        <v>1</v>
      </c>
      <c r="O29" s="25" t="s">
        <v>184</v>
      </c>
      <c r="P29" s="35">
        <v>-0.6100124401948126</v>
      </c>
      <c r="Q29">
        <f t="shared" si="0"/>
        <v>0</v>
      </c>
    </row>
    <row r="30" spans="3:17" x14ac:dyDescent="0.25">
      <c r="C30" s="103" t="s">
        <v>157</v>
      </c>
      <c r="D30" s="71" t="s">
        <v>92</v>
      </c>
      <c r="E30" s="101">
        <f t="shared" si="1"/>
        <v>1</v>
      </c>
      <c r="O30" s="53" t="s">
        <v>185</v>
      </c>
      <c r="P30" s="61">
        <v>-0.61412888260647869</v>
      </c>
      <c r="Q30">
        <f t="shared" si="0"/>
        <v>0</v>
      </c>
    </row>
    <row r="31" spans="3:17" x14ac:dyDescent="0.25">
      <c r="C31" s="100" t="s">
        <v>30</v>
      </c>
      <c r="D31" s="69" t="s">
        <v>92</v>
      </c>
      <c r="E31" s="101">
        <f t="shared" si="1"/>
        <v>1</v>
      </c>
      <c r="O31" s="53" t="s">
        <v>186</v>
      </c>
      <c r="P31" s="61">
        <v>-0.64030377382970805</v>
      </c>
      <c r="Q31">
        <f t="shared" si="0"/>
        <v>0</v>
      </c>
    </row>
    <row r="32" spans="3:17" x14ac:dyDescent="0.25">
      <c r="C32" s="102" t="s">
        <v>148</v>
      </c>
      <c r="D32" s="70" t="s">
        <v>92</v>
      </c>
      <c r="E32" s="101">
        <f t="shared" si="1"/>
        <v>1</v>
      </c>
      <c r="N32" t="s">
        <v>191</v>
      </c>
      <c r="O32" s="58" t="s">
        <v>53</v>
      </c>
      <c r="P32" s="64">
        <v>-0.7380316939087197</v>
      </c>
      <c r="Q32">
        <f t="shared" si="0"/>
        <v>1</v>
      </c>
    </row>
    <row r="33" spans="3:5" x14ac:dyDescent="0.25">
      <c r="C33" s="103" t="s">
        <v>143</v>
      </c>
      <c r="D33" s="71" t="s">
        <v>91</v>
      </c>
      <c r="E33" s="101">
        <f t="shared" si="1"/>
        <v>1</v>
      </c>
    </row>
    <row r="34" spans="3:5" x14ac:dyDescent="0.25">
      <c r="C34" s="104" t="s">
        <v>81</v>
      </c>
      <c r="D34" s="72" t="s">
        <v>90</v>
      </c>
      <c r="E34" s="101">
        <f t="shared" si="1"/>
        <v>1</v>
      </c>
    </row>
    <row r="35" spans="3:5" x14ac:dyDescent="0.25">
      <c r="C35" s="104" t="s">
        <v>77</v>
      </c>
      <c r="D35" s="72" t="s">
        <v>90</v>
      </c>
      <c r="E35" s="101">
        <f t="shared" si="1"/>
        <v>1</v>
      </c>
    </row>
    <row r="36" spans="3:5" x14ac:dyDescent="0.25">
      <c r="C36" s="100" t="s">
        <v>63</v>
      </c>
      <c r="D36" s="69" t="s">
        <v>93</v>
      </c>
      <c r="E36" s="101">
        <f t="shared" si="1"/>
        <v>1</v>
      </c>
    </row>
    <row r="37" spans="3:5" x14ac:dyDescent="0.25">
      <c r="C37" s="104" t="s">
        <v>85</v>
      </c>
      <c r="D37" s="72" t="s">
        <v>90</v>
      </c>
      <c r="E37" s="101">
        <f t="shared" si="1"/>
        <v>1</v>
      </c>
    </row>
    <row r="38" spans="3:5" x14ac:dyDescent="0.25">
      <c r="C38" s="100" t="s">
        <v>59</v>
      </c>
      <c r="D38" s="69" t="s">
        <v>93</v>
      </c>
      <c r="E38" s="101">
        <f t="shared" si="1"/>
        <v>1</v>
      </c>
    </row>
    <row r="39" spans="3:5" x14ac:dyDescent="0.25">
      <c r="C39" s="104" t="s">
        <v>75</v>
      </c>
      <c r="D39" s="72" t="s">
        <v>90</v>
      </c>
      <c r="E39" s="101">
        <f t="shared" si="1"/>
        <v>1</v>
      </c>
    </row>
    <row r="40" spans="3:5" x14ac:dyDescent="0.25">
      <c r="C40" s="102" t="s">
        <v>124</v>
      </c>
      <c r="D40" s="70" t="s">
        <v>91</v>
      </c>
      <c r="E40" s="101">
        <f t="shared" si="1"/>
        <v>1</v>
      </c>
    </row>
    <row r="41" spans="3:5" x14ac:dyDescent="0.25">
      <c r="C41" s="103" t="s">
        <v>186</v>
      </c>
      <c r="D41" s="71" t="s">
        <v>93</v>
      </c>
      <c r="E41" s="101">
        <f t="shared" si="1"/>
        <v>1</v>
      </c>
    </row>
    <row r="42" spans="3:5" x14ac:dyDescent="0.25">
      <c r="C42" s="100" t="s">
        <v>52</v>
      </c>
      <c r="D42" s="69" t="s">
        <v>93</v>
      </c>
      <c r="E42" s="101">
        <f t="shared" si="1"/>
        <v>1</v>
      </c>
    </row>
    <row r="43" spans="3:5" x14ac:dyDescent="0.25">
      <c r="C43" s="102" t="s">
        <v>147</v>
      </c>
      <c r="D43" s="70" t="s">
        <v>92</v>
      </c>
      <c r="E43" s="101">
        <f t="shared" si="1"/>
        <v>1</v>
      </c>
    </row>
    <row r="44" spans="3:5" x14ac:dyDescent="0.25">
      <c r="C44" s="104" t="s">
        <v>79</v>
      </c>
      <c r="D44" s="72" t="s">
        <v>90</v>
      </c>
      <c r="E44" s="101">
        <f t="shared" si="1"/>
        <v>1</v>
      </c>
    </row>
    <row r="45" spans="3:5" x14ac:dyDescent="0.25">
      <c r="C45" s="104" t="s">
        <v>83</v>
      </c>
      <c r="D45" s="72" t="s">
        <v>90</v>
      </c>
      <c r="E45" s="101">
        <f t="shared" si="1"/>
        <v>1</v>
      </c>
    </row>
    <row r="46" spans="3:5" x14ac:dyDescent="0.25">
      <c r="C46" s="100" t="s">
        <v>47</v>
      </c>
      <c r="D46" s="69" t="s">
        <v>91</v>
      </c>
      <c r="E46" s="101">
        <f t="shared" si="1"/>
        <v>1</v>
      </c>
    </row>
    <row r="47" spans="3:5" x14ac:dyDescent="0.25">
      <c r="C47" s="104" t="s">
        <v>82</v>
      </c>
      <c r="D47" s="72" t="s">
        <v>90</v>
      </c>
      <c r="E47" s="101">
        <f t="shared" si="1"/>
        <v>1</v>
      </c>
    </row>
    <row r="48" spans="3:5" x14ac:dyDescent="0.25">
      <c r="C48" s="100" t="s">
        <v>65</v>
      </c>
      <c r="D48" s="69" t="s">
        <v>93</v>
      </c>
      <c r="E48" s="101">
        <f t="shared" si="1"/>
        <v>1</v>
      </c>
    </row>
    <row r="49" spans="3:5" x14ac:dyDescent="0.25">
      <c r="C49" s="103" t="s">
        <v>158</v>
      </c>
      <c r="D49" s="71" t="s">
        <v>92</v>
      </c>
      <c r="E49" s="101">
        <f t="shared" si="1"/>
        <v>1</v>
      </c>
    </row>
    <row r="50" spans="3:5" x14ac:dyDescent="0.25">
      <c r="C50" s="102" t="s">
        <v>125</v>
      </c>
      <c r="D50" s="70" t="s">
        <v>91</v>
      </c>
      <c r="E50" s="101">
        <f t="shared" si="1"/>
        <v>1</v>
      </c>
    </row>
    <row r="51" spans="3:5" x14ac:dyDescent="0.25">
      <c r="C51" s="100" t="s">
        <v>49</v>
      </c>
      <c r="D51" s="69" t="s">
        <v>91</v>
      </c>
      <c r="E51" s="101">
        <f t="shared" si="1"/>
        <v>1</v>
      </c>
    </row>
    <row r="52" spans="3:5" ht="15.75" thickBot="1" x14ac:dyDescent="0.3">
      <c r="C52" s="105" t="s">
        <v>144</v>
      </c>
      <c r="D52" s="106" t="s">
        <v>91</v>
      </c>
      <c r="E52" s="107">
        <f t="shared" si="1"/>
        <v>1</v>
      </c>
    </row>
    <row r="53" spans="3:5" x14ac:dyDescent="0.25">
      <c r="E53" s="66">
        <f>SUM(E24:E52)</f>
        <v>29</v>
      </c>
    </row>
  </sheetData>
  <pageMargins left="0.7" right="0.7" top="0.75" bottom="0.75" header="0.3" footer="0.3"/>
  <pageSetup orientation="portrait" verticalDpi="597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23"/>
  <sheetViews>
    <sheetView tabSelected="1" workbookViewId="0">
      <selection activeCell="N5" sqref="N5"/>
    </sheetView>
  </sheetViews>
  <sheetFormatPr defaultRowHeight="15" x14ac:dyDescent="0.25"/>
  <cols>
    <col min="2" max="2" width="15.28515625" customWidth="1"/>
    <col min="3" max="3" width="18.85546875" customWidth="1"/>
    <col min="4" max="4" width="10.28515625" customWidth="1"/>
    <col min="5" max="5" width="13.85546875" customWidth="1"/>
    <col min="6" max="6" width="9.28515625" customWidth="1"/>
    <col min="7" max="7" width="10.42578125" customWidth="1"/>
    <col min="8" max="8" width="14.28515625" customWidth="1"/>
    <col min="9" max="9" width="19.28515625" customWidth="1"/>
    <col min="11" max="11" width="14.5703125" customWidth="1"/>
  </cols>
  <sheetData>
    <row r="1" spans="2:12" ht="15.75" x14ac:dyDescent="0.25">
      <c r="B1" s="68" t="s">
        <v>314</v>
      </c>
      <c r="C1" s="13"/>
      <c r="D1" s="13"/>
      <c r="E1" s="13"/>
      <c r="F1" s="13"/>
      <c r="H1" s="68" t="s">
        <v>314</v>
      </c>
      <c r="I1" s="13"/>
    </row>
    <row r="2" spans="2:12" x14ac:dyDescent="0.25">
      <c r="B2" s="67" t="s">
        <v>315</v>
      </c>
      <c r="C2" s="13"/>
      <c r="D2" s="13"/>
      <c r="E2" s="13"/>
      <c r="F2" s="13"/>
      <c r="H2" t="s">
        <v>316</v>
      </c>
      <c r="I2" s="13"/>
    </row>
    <row r="3" spans="2:12" x14ac:dyDescent="0.25">
      <c r="B3" s="109" t="s">
        <v>428</v>
      </c>
      <c r="C3" s="109" t="s">
        <v>429</v>
      </c>
      <c r="D3" s="117" t="s">
        <v>188</v>
      </c>
      <c r="E3" s="117" t="s">
        <v>440</v>
      </c>
      <c r="F3" s="117" t="s">
        <v>441</v>
      </c>
      <c r="H3" s="109" t="s">
        <v>428</v>
      </c>
      <c r="I3" s="109" t="s">
        <v>429</v>
      </c>
      <c r="J3" s="117" t="s">
        <v>188</v>
      </c>
      <c r="K3" s="117" t="s">
        <v>440</v>
      </c>
      <c r="L3" s="117" t="s">
        <v>441</v>
      </c>
    </row>
    <row r="4" spans="2:12" x14ac:dyDescent="0.25">
      <c r="B4" s="119" t="s">
        <v>194</v>
      </c>
      <c r="C4" s="120">
        <v>33.318452959808198</v>
      </c>
      <c r="D4" s="119" t="s">
        <v>442</v>
      </c>
      <c r="E4" s="120" t="s">
        <v>445</v>
      </c>
      <c r="F4" s="121">
        <v>1</v>
      </c>
      <c r="H4" s="122" t="s">
        <v>317</v>
      </c>
      <c r="I4" s="123">
        <v>33.026719934245165</v>
      </c>
      <c r="J4" s="119" t="s">
        <v>442</v>
      </c>
      <c r="K4" s="120" t="s">
        <v>445</v>
      </c>
      <c r="L4" s="122">
        <v>2</v>
      </c>
    </row>
    <row r="5" spans="2:12" x14ac:dyDescent="0.25">
      <c r="B5" s="119" t="s">
        <v>195</v>
      </c>
      <c r="C5" s="120">
        <v>33.980900036295679</v>
      </c>
      <c r="D5" s="119" t="s">
        <v>442</v>
      </c>
      <c r="E5" s="120" t="s">
        <v>445</v>
      </c>
      <c r="F5" s="121">
        <v>10</v>
      </c>
      <c r="H5" s="122" t="s">
        <v>318</v>
      </c>
      <c r="I5" s="123">
        <v>34.714476598026593</v>
      </c>
      <c r="J5" s="119" t="s">
        <v>442</v>
      </c>
      <c r="K5" s="120" t="s">
        <v>445</v>
      </c>
      <c r="L5" s="122">
        <v>3</v>
      </c>
    </row>
    <row r="6" spans="2:12" x14ac:dyDescent="0.25">
      <c r="B6" s="119" t="s">
        <v>196</v>
      </c>
      <c r="C6" s="120">
        <v>36.115313855492303</v>
      </c>
      <c r="D6" s="119" t="s">
        <v>442</v>
      </c>
      <c r="E6" s="120" t="s">
        <v>445</v>
      </c>
      <c r="F6" s="121">
        <v>4</v>
      </c>
      <c r="H6" s="122" t="s">
        <v>319</v>
      </c>
      <c r="I6" s="123">
        <v>30.410701643786041</v>
      </c>
      <c r="J6" s="119" t="s">
        <v>442</v>
      </c>
      <c r="K6" s="120" t="s">
        <v>445</v>
      </c>
      <c r="L6" s="122">
        <v>6</v>
      </c>
    </row>
    <row r="7" spans="2:12" x14ac:dyDescent="0.25">
      <c r="B7" s="119" t="s">
        <v>197</v>
      </c>
      <c r="C7" s="120">
        <v>33.296438086429518</v>
      </c>
      <c r="D7" s="119" t="s">
        <v>442</v>
      </c>
      <c r="E7" s="120" t="s">
        <v>445</v>
      </c>
      <c r="F7" s="121">
        <v>5</v>
      </c>
      <c r="H7" s="122" t="s">
        <v>320</v>
      </c>
      <c r="I7" s="123">
        <v>37.598047888413227</v>
      </c>
      <c r="J7" s="119" t="s">
        <v>442</v>
      </c>
      <c r="K7" s="120" t="s">
        <v>445</v>
      </c>
      <c r="L7" s="122">
        <v>8</v>
      </c>
    </row>
    <row r="8" spans="2:12" x14ac:dyDescent="0.25">
      <c r="B8" s="119" t="s">
        <v>198</v>
      </c>
      <c r="C8" s="120">
        <v>37.781642260918204</v>
      </c>
      <c r="D8" s="119" t="s">
        <v>442</v>
      </c>
      <c r="E8" s="120" t="s">
        <v>445</v>
      </c>
      <c r="F8" s="121">
        <v>7</v>
      </c>
      <c r="H8" s="122" t="s">
        <v>321</v>
      </c>
      <c r="I8" s="123">
        <v>32.13986159570662</v>
      </c>
      <c r="J8" s="119" t="s">
        <v>442</v>
      </c>
      <c r="K8" s="120" t="s">
        <v>445</v>
      </c>
      <c r="L8" s="122">
        <v>9</v>
      </c>
    </row>
    <row r="9" spans="2:12" x14ac:dyDescent="0.25">
      <c r="B9" s="110" t="s">
        <v>199</v>
      </c>
      <c r="C9" s="111">
        <v>6.610935784332626</v>
      </c>
      <c r="D9" s="110" t="s">
        <v>442</v>
      </c>
      <c r="E9" s="111" t="s">
        <v>446</v>
      </c>
      <c r="F9" s="118">
        <v>1</v>
      </c>
      <c r="H9" s="112" t="s">
        <v>322</v>
      </c>
      <c r="I9" s="113">
        <v>9.8569022391155521</v>
      </c>
      <c r="J9" s="110" t="s">
        <v>442</v>
      </c>
      <c r="K9" s="111" t="s">
        <v>446</v>
      </c>
      <c r="L9" s="112">
        <v>3</v>
      </c>
    </row>
    <row r="10" spans="2:12" x14ac:dyDescent="0.25">
      <c r="B10" s="110" t="s">
        <v>200</v>
      </c>
      <c r="C10" s="111">
        <v>7.3811613403404683</v>
      </c>
      <c r="D10" s="110" t="s">
        <v>442</v>
      </c>
      <c r="E10" s="111" t="s">
        <v>446</v>
      </c>
      <c r="F10" s="118">
        <v>10</v>
      </c>
      <c r="H10" s="112" t="s">
        <v>323</v>
      </c>
      <c r="I10" s="113">
        <v>10.226160292661689</v>
      </c>
      <c r="J10" s="110" t="s">
        <v>442</v>
      </c>
      <c r="K10" s="111" t="s">
        <v>446</v>
      </c>
      <c r="L10" s="112">
        <v>5</v>
      </c>
    </row>
    <row r="11" spans="2:12" x14ac:dyDescent="0.25">
      <c r="B11" s="110" t="s">
        <v>201</v>
      </c>
      <c r="C11" s="111">
        <v>7.5248649316070502</v>
      </c>
      <c r="D11" s="110" t="s">
        <v>442</v>
      </c>
      <c r="E11" s="111" t="s">
        <v>446</v>
      </c>
      <c r="F11" s="118">
        <v>2</v>
      </c>
      <c r="H11" s="112" t="s">
        <v>324</v>
      </c>
      <c r="I11" s="113">
        <v>9.9597647016911086</v>
      </c>
      <c r="J11" s="110" t="s">
        <v>442</v>
      </c>
      <c r="K11" s="111" t="s">
        <v>446</v>
      </c>
      <c r="L11" s="112">
        <v>6</v>
      </c>
    </row>
    <row r="12" spans="2:12" x14ac:dyDescent="0.25">
      <c r="B12" s="110" t="s">
        <v>202</v>
      </c>
      <c r="C12" s="111">
        <v>7.1859233326349612</v>
      </c>
      <c r="D12" s="110" t="s">
        <v>442</v>
      </c>
      <c r="E12" s="111" t="s">
        <v>446</v>
      </c>
      <c r="F12" s="118">
        <v>4</v>
      </c>
      <c r="H12" s="112" t="s">
        <v>325</v>
      </c>
      <c r="I12" s="113">
        <v>8.4949521325649489</v>
      </c>
      <c r="J12" s="110" t="s">
        <v>442</v>
      </c>
      <c r="K12" s="111" t="s">
        <v>446</v>
      </c>
      <c r="L12" s="112">
        <v>7</v>
      </c>
    </row>
    <row r="13" spans="2:12" x14ac:dyDescent="0.25">
      <c r="B13" s="110" t="s">
        <v>203</v>
      </c>
      <c r="C13" s="111">
        <v>5.3891216584833606</v>
      </c>
      <c r="D13" s="110" t="s">
        <v>442</v>
      </c>
      <c r="E13" s="111" t="s">
        <v>446</v>
      </c>
      <c r="F13" s="118">
        <v>9</v>
      </c>
      <c r="H13" s="112" t="s">
        <v>326</v>
      </c>
      <c r="I13" s="113">
        <v>8.3819765730427225</v>
      </c>
      <c r="J13" s="110" t="s">
        <v>442</v>
      </c>
      <c r="K13" s="111" t="s">
        <v>446</v>
      </c>
      <c r="L13" s="112">
        <v>8</v>
      </c>
    </row>
    <row r="14" spans="2:12" x14ac:dyDescent="0.25">
      <c r="B14" s="119" t="s">
        <v>204</v>
      </c>
      <c r="C14" s="120">
        <v>12.467255193248404</v>
      </c>
      <c r="D14" s="119" t="s">
        <v>442</v>
      </c>
      <c r="E14" s="120" t="s">
        <v>447</v>
      </c>
      <c r="F14" s="121">
        <v>1</v>
      </c>
      <c r="H14" s="122" t="s">
        <v>327</v>
      </c>
      <c r="I14" s="123">
        <v>13.096587659042619</v>
      </c>
      <c r="J14" s="119" t="s">
        <v>442</v>
      </c>
      <c r="K14" s="120" t="s">
        <v>447</v>
      </c>
      <c r="L14" s="122">
        <v>10</v>
      </c>
    </row>
    <row r="15" spans="2:12" x14ac:dyDescent="0.25">
      <c r="B15" s="119" t="s">
        <v>205</v>
      </c>
      <c r="C15" s="120">
        <v>11.589182813123472</v>
      </c>
      <c r="D15" s="119" t="s">
        <v>442</v>
      </c>
      <c r="E15" s="120" t="s">
        <v>447</v>
      </c>
      <c r="F15" s="121">
        <v>3</v>
      </c>
      <c r="H15" s="122" t="s">
        <v>328</v>
      </c>
      <c r="I15" s="123">
        <v>13.794451118510301</v>
      </c>
      <c r="J15" s="119" t="s">
        <v>442</v>
      </c>
      <c r="K15" s="120" t="s">
        <v>447</v>
      </c>
      <c r="L15" s="122">
        <v>2</v>
      </c>
    </row>
    <row r="16" spans="2:12" x14ac:dyDescent="0.25">
      <c r="B16" s="119" t="s">
        <v>206</v>
      </c>
      <c r="C16" s="120">
        <v>9.8574525956737222</v>
      </c>
      <c r="D16" s="119" t="s">
        <v>442</v>
      </c>
      <c r="E16" s="120" t="s">
        <v>447</v>
      </c>
      <c r="F16" s="121">
        <v>4</v>
      </c>
      <c r="H16" s="122" t="s">
        <v>329</v>
      </c>
      <c r="I16" s="123">
        <v>13.341044018731374</v>
      </c>
      <c r="J16" s="119" t="s">
        <v>442</v>
      </c>
      <c r="K16" s="120" t="s">
        <v>447</v>
      </c>
      <c r="L16" s="122">
        <v>7</v>
      </c>
    </row>
    <row r="17" spans="2:12" x14ac:dyDescent="0.25">
      <c r="B17" s="119" t="s">
        <v>207</v>
      </c>
      <c r="C17" s="120">
        <v>14.422532477343744</v>
      </c>
      <c r="D17" s="119" t="s">
        <v>442</v>
      </c>
      <c r="E17" s="120" t="s">
        <v>447</v>
      </c>
      <c r="F17" s="121">
        <v>5</v>
      </c>
      <c r="H17" s="122" t="s">
        <v>330</v>
      </c>
      <c r="I17" s="123">
        <v>12.531011809651069</v>
      </c>
      <c r="J17" s="119" t="s">
        <v>442</v>
      </c>
      <c r="K17" s="120" t="s">
        <v>447</v>
      </c>
      <c r="L17" s="122">
        <v>8</v>
      </c>
    </row>
    <row r="18" spans="2:12" x14ac:dyDescent="0.25">
      <c r="B18" s="119" t="s">
        <v>208</v>
      </c>
      <c r="C18" s="120">
        <v>15.031739518050355</v>
      </c>
      <c r="D18" s="119" t="s">
        <v>442</v>
      </c>
      <c r="E18" s="120" t="s">
        <v>447</v>
      </c>
      <c r="F18" s="121">
        <v>6</v>
      </c>
      <c r="H18" s="122" t="s">
        <v>331</v>
      </c>
      <c r="I18" s="123">
        <v>13.710266587048343</v>
      </c>
      <c r="J18" s="119" t="s">
        <v>442</v>
      </c>
      <c r="K18" s="120" t="s">
        <v>447</v>
      </c>
      <c r="L18" s="122">
        <v>9</v>
      </c>
    </row>
    <row r="19" spans="2:12" x14ac:dyDescent="0.25">
      <c r="B19" s="110" t="s">
        <v>209</v>
      </c>
      <c r="C19" s="111">
        <v>30.400925686403983</v>
      </c>
      <c r="D19" s="110" t="s">
        <v>442</v>
      </c>
      <c r="E19" s="111" t="s">
        <v>448</v>
      </c>
      <c r="F19" s="118">
        <v>3</v>
      </c>
      <c r="H19" s="112" t="s">
        <v>332</v>
      </c>
      <c r="I19" s="113">
        <v>23.882038875423682</v>
      </c>
      <c r="J19" s="110" t="s">
        <v>442</v>
      </c>
      <c r="K19" s="111" t="s">
        <v>448</v>
      </c>
      <c r="L19" s="112">
        <v>1</v>
      </c>
    </row>
    <row r="20" spans="2:12" x14ac:dyDescent="0.25">
      <c r="B20" s="110" t="s">
        <v>210</v>
      </c>
      <c r="C20" s="111">
        <v>27.924662920855791</v>
      </c>
      <c r="D20" s="110" t="s">
        <v>442</v>
      </c>
      <c r="E20" s="111" t="s">
        <v>448</v>
      </c>
      <c r="F20" s="118">
        <v>4</v>
      </c>
      <c r="H20" s="112" t="s">
        <v>333</v>
      </c>
      <c r="I20" s="113">
        <v>24.368116329313871</v>
      </c>
      <c r="J20" s="110" t="s">
        <v>442</v>
      </c>
      <c r="K20" s="111" t="s">
        <v>448</v>
      </c>
      <c r="L20" s="112">
        <v>10</v>
      </c>
    </row>
    <row r="21" spans="2:12" x14ac:dyDescent="0.25">
      <c r="B21" s="110" t="s">
        <v>211</v>
      </c>
      <c r="C21" s="111">
        <v>24.058619451200354</v>
      </c>
      <c r="D21" s="110" t="s">
        <v>442</v>
      </c>
      <c r="E21" s="111" t="s">
        <v>448</v>
      </c>
      <c r="F21" s="118">
        <v>6</v>
      </c>
      <c r="H21" s="112" t="s">
        <v>334</v>
      </c>
      <c r="I21" s="113">
        <v>27.829008145390688</v>
      </c>
      <c r="J21" s="110" t="s">
        <v>442</v>
      </c>
      <c r="K21" s="111" t="s">
        <v>448</v>
      </c>
      <c r="L21" s="112">
        <v>2</v>
      </c>
    </row>
    <row r="22" spans="2:12" x14ac:dyDescent="0.25">
      <c r="B22" s="110" t="s">
        <v>212</v>
      </c>
      <c r="C22" s="111">
        <v>29.89051999976348</v>
      </c>
      <c r="D22" s="110" t="s">
        <v>442</v>
      </c>
      <c r="E22" s="111" t="s">
        <v>448</v>
      </c>
      <c r="F22" s="118">
        <v>7</v>
      </c>
      <c r="H22" s="112" t="s">
        <v>335</v>
      </c>
      <c r="I22" s="113">
        <v>29.733988782422465</v>
      </c>
      <c r="J22" s="110" t="s">
        <v>442</v>
      </c>
      <c r="K22" s="111" t="s">
        <v>448</v>
      </c>
      <c r="L22" s="112">
        <v>5</v>
      </c>
    </row>
    <row r="23" spans="2:12" x14ac:dyDescent="0.25">
      <c r="B23" s="110" t="s">
        <v>213</v>
      </c>
      <c r="C23" s="111">
        <v>28.624491920302102</v>
      </c>
      <c r="D23" s="110" t="s">
        <v>442</v>
      </c>
      <c r="E23" s="111" t="s">
        <v>448</v>
      </c>
      <c r="F23" s="118">
        <v>8</v>
      </c>
      <c r="H23" s="112" t="s">
        <v>336</v>
      </c>
      <c r="I23" s="113">
        <v>25.318390882743792</v>
      </c>
      <c r="J23" s="110" t="s">
        <v>442</v>
      </c>
      <c r="K23" s="111" t="s">
        <v>448</v>
      </c>
      <c r="L23" s="112">
        <v>9</v>
      </c>
    </row>
    <row r="24" spans="2:12" x14ac:dyDescent="0.25">
      <c r="B24" s="119" t="s">
        <v>214</v>
      </c>
      <c r="C24" s="120">
        <v>2.6604769492732974</v>
      </c>
      <c r="D24" s="119" t="s">
        <v>442</v>
      </c>
      <c r="E24" s="120" t="s">
        <v>449</v>
      </c>
      <c r="F24" s="121">
        <v>1</v>
      </c>
      <c r="H24" s="122" t="s">
        <v>337</v>
      </c>
      <c r="I24" s="123">
        <v>4.1775628166003251</v>
      </c>
      <c r="J24" s="119" t="s">
        <v>442</v>
      </c>
      <c r="K24" s="120" t="s">
        <v>449</v>
      </c>
      <c r="L24" s="122">
        <v>2</v>
      </c>
    </row>
    <row r="25" spans="2:12" x14ac:dyDescent="0.25">
      <c r="B25" s="119" t="s">
        <v>215</v>
      </c>
      <c r="C25" s="120">
        <v>2.735301861287069</v>
      </c>
      <c r="D25" s="119" t="s">
        <v>442</v>
      </c>
      <c r="E25" s="120" t="s">
        <v>449</v>
      </c>
      <c r="F25" s="121">
        <v>10</v>
      </c>
      <c r="H25" s="122" t="s">
        <v>338</v>
      </c>
      <c r="I25" s="123">
        <v>4.9456328983926499</v>
      </c>
      <c r="J25" s="119" t="s">
        <v>442</v>
      </c>
      <c r="K25" s="120" t="s">
        <v>449</v>
      </c>
      <c r="L25" s="122">
        <v>5</v>
      </c>
    </row>
    <row r="26" spans="2:12" x14ac:dyDescent="0.25">
      <c r="B26" s="119" t="s">
        <v>216</v>
      </c>
      <c r="C26" s="120">
        <v>3.8766131602597707</v>
      </c>
      <c r="D26" s="119" t="s">
        <v>442</v>
      </c>
      <c r="E26" s="120" t="s">
        <v>449</v>
      </c>
      <c r="F26" s="121">
        <v>3</v>
      </c>
      <c r="H26" s="122" t="s">
        <v>339</v>
      </c>
      <c r="I26" s="123">
        <v>4.7607444563168606</v>
      </c>
      <c r="J26" s="119" t="s">
        <v>442</v>
      </c>
      <c r="K26" s="120" t="s">
        <v>449</v>
      </c>
      <c r="L26" s="122">
        <v>6</v>
      </c>
    </row>
    <row r="27" spans="2:12" x14ac:dyDescent="0.25">
      <c r="B27" s="119" t="s">
        <v>217</v>
      </c>
      <c r="C27" s="120">
        <v>3.2434370186362198</v>
      </c>
      <c r="D27" s="119" t="s">
        <v>442</v>
      </c>
      <c r="E27" s="120" t="s">
        <v>449</v>
      </c>
      <c r="F27" s="121">
        <v>4</v>
      </c>
      <c r="H27" s="122" t="s">
        <v>340</v>
      </c>
      <c r="I27" s="123">
        <v>4.1951237018072849</v>
      </c>
      <c r="J27" s="119" t="s">
        <v>442</v>
      </c>
      <c r="K27" s="120" t="s">
        <v>449</v>
      </c>
      <c r="L27" s="122">
        <v>8</v>
      </c>
    </row>
    <row r="28" spans="2:12" x14ac:dyDescent="0.25">
      <c r="B28" s="119" t="s">
        <v>218</v>
      </c>
      <c r="C28" s="120">
        <v>4.0494145919845499</v>
      </c>
      <c r="D28" s="119" t="s">
        <v>442</v>
      </c>
      <c r="E28" s="120" t="s">
        <v>449</v>
      </c>
      <c r="F28" s="121">
        <v>7</v>
      </c>
      <c r="H28" s="122" t="s">
        <v>341</v>
      </c>
      <c r="I28" s="123">
        <v>3.3172897966258943</v>
      </c>
      <c r="J28" s="119" t="s">
        <v>442</v>
      </c>
      <c r="K28" s="120" t="s">
        <v>449</v>
      </c>
      <c r="L28" s="122">
        <v>9</v>
      </c>
    </row>
    <row r="29" spans="2:12" x14ac:dyDescent="0.25">
      <c r="B29" s="110" t="s">
        <v>219</v>
      </c>
      <c r="C29" s="111">
        <v>0</v>
      </c>
      <c r="D29" s="110" t="s">
        <v>442</v>
      </c>
      <c r="E29" s="111" t="s">
        <v>450</v>
      </c>
      <c r="F29" s="118">
        <v>2</v>
      </c>
      <c r="H29" s="112" t="s">
        <v>342</v>
      </c>
      <c r="I29" s="113">
        <v>7.2020330989620712E-2</v>
      </c>
      <c r="J29" s="110" t="s">
        <v>442</v>
      </c>
      <c r="K29" s="111" t="s">
        <v>450</v>
      </c>
      <c r="L29" s="112">
        <v>1</v>
      </c>
    </row>
    <row r="30" spans="2:12" x14ac:dyDescent="0.25">
      <c r="B30" s="110" t="s">
        <v>220</v>
      </c>
      <c r="C30" s="111">
        <v>0</v>
      </c>
      <c r="D30" s="110" t="s">
        <v>442</v>
      </c>
      <c r="E30" s="111" t="s">
        <v>450</v>
      </c>
      <c r="F30" s="118">
        <v>5</v>
      </c>
      <c r="H30" s="112" t="s">
        <v>343</v>
      </c>
      <c r="I30" s="113">
        <v>0.11578214285714286</v>
      </c>
      <c r="J30" s="110" t="s">
        <v>442</v>
      </c>
      <c r="K30" s="111" t="s">
        <v>450</v>
      </c>
      <c r="L30" s="112">
        <v>10</v>
      </c>
    </row>
    <row r="31" spans="2:12" x14ac:dyDescent="0.25">
      <c r="B31" s="110" t="s">
        <v>221</v>
      </c>
      <c r="C31" s="111">
        <v>0.42784105882352941</v>
      </c>
      <c r="D31" s="110" t="s">
        <v>442</v>
      </c>
      <c r="E31" s="111" t="s">
        <v>450</v>
      </c>
      <c r="F31" s="118">
        <v>6</v>
      </c>
      <c r="H31" s="112" t="s">
        <v>344</v>
      </c>
      <c r="I31" s="113">
        <v>0</v>
      </c>
      <c r="J31" s="110" t="s">
        <v>442</v>
      </c>
      <c r="K31" s="111" t="s">
        <v>450</v>
      </c>
      <c r="L31" s="112">
        <v>3</v>
      </c>
    </row>
    <row r="32" spans="2:12" x14ac:dyDescent="0.25">
      <c r="B32" s="110" t="s">
        <v>222</v>
      </c>
      <c r="C32" s="111">
        <v>0</v>
      </c>
      <c r="D32" s="110" t="s">
        <v>442</v>
      </c>
      <c r="E32" s="111" t="s">
        <v>450</v>
      </c>
      <c r="F32" s="118">
        <v>7</v>
      </c>
      <c r="H32" s="112" t="s">
        <v>345</v>
      </c>
      <c r="I32" s="113">
        <v>0.21344403669724774</v>
      </c>
      <c r="J32" s="110" t="s">
        <v>442</v>
      </c>
      <c r="K32" s="111" t="s">
        <v>450</v>
      </c>
      <c r="L32" s="112">
        <v>4</v>
      </c>
    </row>
    <row r="33" spans="2:12" x14ac:dyDescent="0.25">
      <c r="B33" s="110" t="s">
        <v>223</v>
      </c>
      <c r="C33" s="111">
        <v>0.4151803937426119</v>
      </c>
      <c r="D33" s="110" t="s">
        <v>442</v>
      </c>
      <c r="E33" s="111" t="s">
        <v>450</v>
      </c>
      <c r="F33" s="118">
        <v>9</v>
      </c>
      <c r="H33" s="112" t="s">
        <v>346</v>
      </c>
      <c r="I33" s="113">
        <v>0.20133613993241903</v>
      </c>
      <c r="J33" s="110" t="s">
        <v>442</v>
      </c>
      <c r="K33" s="111" t="s">
        <v>450</v>
      </c>
      <c r="L33" s="112">
        <v>8</v>
      </c>
    </row>
    <row r="34" spans="2:12" x14ac:dyDescent="0.25">
      <c r="B34" s="119" t="s">
        <v>224</v>
      </c>
      <c r="C34" s="120">
        <v>0.30675290519877674</v>
      </c>
      <c r="D34" s="119" t="s">
        <v>442</v>
      </c>
      <c r="E34" s="120" t="s">
        <v>451</v>
      </c>
      <c r="F34" s="121">
        <v>10</v>
      </c>
      <c r="H34" s="122" t="s">
        <v>347</v>
      </c>
      <c r="I34" s="123">
        <v>0.23725182957393487</v>
      </c>
      <c r="J34" s="119" t="s">
        <v>442</v>
      </c>
      <c r="K34" s="120" t="s">
        <v>451</v>
      </c>
      <c r="L34" s="122">
        <v>1</v>
      </c>
    </row>
    <row r="35" spans="2:12" x14ac:dyDescent="0.25">
      <c r="B35" s="119" t="s">
        <v>225</v>
      </c>
      <c r="C35" s="120">
        <v>9.7500751879699227E-2</v>
      </c>
      <c r="D35" s="119" t="s">
        <v>442</v>
      </c>
      <c r="E35" s="120" t="s">
        <v>451</v>
      </c>
      <c r="F35" s="121">
        <v>2</v>
      </c>
      <c r="H35" s="122" t="s">
        <v>348</v>
      </c>
      <c r="I35" s="123">
        <v>1.3376093789187542</v>
      </c>
      <c r="J35" s="119" t="s">
        <v>442</v>
      </c>
      <c r="K35" s="120" t="s">
        <v>451</v>
      </c>
      <c r="L35" s="122">
        <v>3</v>
      </c>
    </row>
    <row r="36" spans="2:12" x14ac:dyDescent="0.25">
      <c r="B36" s="119" t="s">
        <v>226</v>
      </c>
      <c r="C36" s="120">
        <v>0</v>
      </c>
      <c r="D36" s="119" t="s">
        <v>442</v>
      </c>
      <c r="E36" s="120" t="s">
        <v>451</v>
      </c>
      <c r="F36" s="121">
        <v>4</v>
      </c>
      <c r="H36" s="122" t="s">
        <v>349</v>
      </c>
      <c r="I36" s="123">
        <v>0.10794339622641511</v>
      </c>
      <c r="J36" s="119" t="s">
        <v>442</v>
      </c>
      <c r="K36" s="120" t="s">
        <v>451</v>
      </c>
      <c r="L36" s="122">
        <v>5</v>
      </c>
    </row>
    <row r="37" spans="2:12" x14ac:dyDescent="0.25">
      <c r="B37" s="119" t="s">
        <v>227</v>
      </c>
      <c r="C37" s="120">
        <v>0.24213121212121216</v>
      </c>
      <c r="D37" s="119" t="s">
        <v>442</v>
      </c>
      <c r="E37" s="120" t="s">
        <v>451</v>
      </c>
      <c r="F37" s="121">
        <v>8</v>
      </c>
      <c r="H37" s="122" t="s">
        <v>350</v>
      </c>
      <c r="I37" s="123">
        <v>2.0247160493827163E-2</v>
      </c>
      <c r="J37" s="119" t="s">
        <v>442</v>
      </c>
      <c r="K37" s="120" t="s">
        <v>451</v>
      </c>
      <c r="L37" s="122">
        <v>6</v>
      </c>
    </row>
    <row r="38" spans="2:12" x14ac:dyDescent="0.25">
      <c r="B38" s="119" t="s">
        <v>228</v>
      </c>
      <c r="C38" s="120">
        <v>0.20950352715798964</v>
      </c>
      <c r="D38" s="119" t="s">
        <v>442</v>
      </c>
      <c r="E38" s="120" t="s">
        <v>451</v>
      </c>
      <c r="F38" s="121">
        <v>9</v>
      </c>
      <c r="H38" s="122" t="s">
        <v>351</v>
      </c>
      <c r="I38" s="123">
        <v>0.31719818633239472</v>
      </c>
      <c r="J38" s="119" t="s">
        <v>442</v>
      </c>
      <c r="K38" s="120" t="s">
        <v>451</v>
      </c>
      <c r="L38" s="122">
        <v>7</v>
      </c>
    </row>
    <row r="39" spans="2:12" x14ac:dyDescent="0.25">
      <c r="B39" s="110" t="s">
        <v>234</v>
      </c>
      <c r="C39" s="111">
        <v>53.855471081852095</v>
      </c>
      <c r="D39" s="110" t="s">
        <v>443</v>
      </c>
      <c r="E39" s="111" t="s">
        <v>445</v>
      </c>
      <c r="F39" s="118">
        <v>1</v>
      </c>
      <c r="H39" s="112" t="s">
        <v>352</v>
      </c>
      <c r="I39" s="113">
        <v>52.827001124418331</v>
      </c>
      <c r="J39" s="110" t="s">
        <v>443</v>
      </c>
      <c r="K39" s="111" t="s">
        <v>445</v>
      </c>
      <c r="L39" s="112">
        <v>10</v>
      </c>
    </row>
    <row r="40" spans="2:12" x14ac:dyDescent="0.25">
      <c r="B40" s="110" t="s">
        <v>235</v>
      </c>
      <c r="C40" s="111">
        <v>49.07605856272361</v>
      </c>
      <c r="D40" s="110" t="s">
        <v>443</v>
      </c>
      <c r="E40" s="111" t="s">
        <v>445</v>
      </c>
      <c r="F40" s="118">
        <v>2</v>
      </c>
      <c r="H40" s="112" t="s">
        <v>353</v>
      </c>
      <c r="I40" s="113">
        <v>56.937516175556141</v>
      </c>
      <c r="J40" s="110" t="s">
        <v>443</v>
      </c>
      <c r="K40" s="111" t="s">
        <v>445</v>
      </c>
      <c r="L40" s="112">
        <v>6</v>
      </c>
    </row>
    <row r="41" spans="2:12" x14ac:dyDescent="0.25">
      <c r="B41" s="110" t="s">
        <v>236</v>
      </c>
      <c r="C41" s="111">
        <v>43.754105812467941</v>
      </c>
      <c r="D41" s="110" t="s">
        <v>443</v>
      </c>
      <c r="E41" s="111" t="s">
        <v>445</v>
      </c>
      <c r="F41" s="118">
        <v>3</v>
      </c>
      <c r="H41" s="112" t="s">
        <v>354</v>
      </c>
      <c r="I41" s="113">
        <v>54.090825544732112</v>
      </c>
      <c r="J41" s="110" t="s">
        <v>443</v>
      </c>
      <c r="K41" s="111" t="s">
        <v>445</v>
      </c>
      <c r="L41" s="112">
        <v>7</v>
      </c>
    </row>
    <row r="42" spans="2:12" x14ac:dyDescent="0.25">
      <c r="B42" s="110" t="s">
        <v>237</v>
      </c>
      <c r="C42" s="111">
        <v>55.451203766877057</v>
      </c>
      <c r="D42" s="110" t="s">
        <v>443</v>
      </c>
      <c r="E42" s="111" t="s">
        <v>445</v>
      </c>
      <c r="F42" s="118">
        <v>4</v>
      </c>
      <c r="H42" s="112" t="s">
        <v>355</v>
      </c>
      <c r="I42" s="113">
        <v>53.610700177490379</v>
      </c>
      <c r="J42" s="110" t="s">
        <v>443</v>
      </c>
      <c r="K42" s="111" t="s">
        <v>445</v>
      </c>
      <c r="L42" s="112">
        <v>8</v>
      </c>
    </row>
    <row r="43" spans="2:12" x14ac:dyDescent="0.25">
      <c r="B43" s="110" t="s">
        <v>238</v>
      </c>
      <c r="C43" s="111">
        <v>49.153720577805593</v>
      </c>
      <c r="D43" s="110" t="s">
        <v>443</v>
      </c>
      <c r="E43" s="111" t="s">
        <v>445</v>
      </c>
      <c r="F43" s="118">
        <v>5</v>
      </c>
      <c r="H43" s="112" t="s">
        <v>356</v>
      </c>
      <c r="I43" s="113">
        <v>47.772061640037592</v>
      </c>
      <c r="J43" s="110" t="s">
        <v>443</v>
      </c>
      <c r="K43" s="111" t="s">
        <v>445</v>
      </c>
      <c r="L43" s="112">
        <v>9</v>
      </c>
    </row>
    <row r="44" spans="2:12" x14ac:dyDescent="0.25">
      <c r="B44" s="119" t="s">
        <v>239</v>
      </c>
      <c r="C44" s="120">
        <v>10.903534052138923</v>
      </c>
      <c r="D44" s="119" t="s">
        <v>443</v>
      </c>
      <c r="E44" s="120" t="s">
        <v>446</v>
      </c>
      <c r="F44" s="121">
        <v>1</v>
      </c>
      <c r="H44" s="122" t="s">
        <v>357</v>
      </c>
      <c r="I44" s="123">
        <v>7.0396027062371473</v>
      </c>
      <c r="J44" s="119" t="s">
        <v>443</v>
      </c>
      <c r="K44" s="120" t="s">
        <v>446</v>
      </c>
      <c r="L44" s="122">
        <v>10</v>
      </c>
    </row>
    <row r="45" spans="2:12" x14ac:dyDescent="0.25">
      <c r="B45" s="119" t="s">
        <v>240</v>
      </c>
      <c r="C45" s="120">
        <v>14.469295225907818</v>
      </c>
      <c r="D45" s="119" t="s">
        <v>443</v>
      </c>
      <c r="E45" s="120" t="s">
        <v>446</v>
      </c>
      <c r="F45" s="121">
        <v>2</v>
      </c>
      <c r="H45" s="122" t="s">
        <v>358</v>
      </c>
      <c r="I45" s="123">
        <v>7.9062016231393546</v>
      </c>
      <c r="J45" s="119" t="s">
        <v>443</v>
      </c>
      <c r="K45" s="120" t="s">
        <v>446</v>
      </c>
      <c r="L45" s="122">
        <v>6</v>
      </c>
    </row>
    <row r="46" spans="2:12" x14ac:dyDescent="0.25">
      <c r="B46" s="119" t="s">
        <v>241</v>
      </c>
      <c r="C46" s="120">
        <v>13.314209533860282</v>
      </c>
      <c r="D46" s="119" t="s">
        <v>443</v>
      </c>
      <c r="E46" s="120" t="s">
        <v>446</v>
      </c>
      <c r="F46" s="121">
        <v>3</v>
      </c>
      <c r="H46" s="122" t="s">
        <v>359</v>
      </c>
      <c r="I46" s="123">
        <v>10.989338560144127</v>
      </c>
      <c r="J46" s="119" t="s">
        <v>443</v>
      </c>
      <c r="K46" s="120" t="s">
        <v>446</v>
      </c>
      <c r="L46" s="122">
        <v>7</v>
      </c>
    </row>
    <row r="47" spans="2:12" x14ac:dyDescent="0.25">
      <c r="B47" s="119" t="s">
        <v>242</v>
      </c>
      <c r="C47" s="120">
        <v>10.512810707135822</v>
      </c>
      <c r="D47" s="119" t="s">
        <v>443</v>
      </c>
      <c r="E47" s="120" t="s">
        <v>446</v>
      </c>
      <c r="F47" s="121">
        <v>4</v>
      </c>
      <c r="H47" s="122" t="s">
        <v>360</v>
      </c>
      <c r="I47" s="123">
        <v>8.7430732864248775</v>
      </c>
      <c r="J47" s="119" t="s">
        <v>443</v>
      </c>
      <c r="K47" s="120" t="s">
        <v>446</v>
      </c>
      <c r="L47" s="122">
        <v>8</v>
      </c>
    </row>
    <row r="48" spans="2:12" x14ac:dyDescent="0.25">
      <c r="B48" s="119" t="s">
        <v>243</v>
      </c>
      <c r="C48" s="120">
        <v>10.555087829670331</v>
      </c>
      <c r="D48" s="119" t="s">
        <v>443</v>
      </c>
      <c r="E48" s="120" t="s">
        <v>446</v>
      </c>
      <c r="F48" s="121">
        <v>5</v>
      </c>
      <c r="H48" s="122" t="s">
        <v>361</v>
      </c>
      <c r="I48" s="123">
        <v>7.2142127242693643</v>
      </c>
      <c r="J48" s="119" t="s">
        <v>443</v>
      </c>
      <c r="K48" s="120" t="s">
        <v>446</v>
      </c>
      <c r="L48" s="122">
        <v>9</v>
      </c>
    </row>
    <row r="49" spans="2:12" x14ac:dyDescent="0.25">
      <c r="B49" s="110" t="s">
        <v>244</v>
      </c>
      <c r="C49" s="111">
        <v>19.946355987055021</v>
      </c>
      <c r="D49" s="110" t="s">
        <v>443</v>
      </c>
      <c r="E49" s="111" t="s">
        <v>447</v>
      </c>
      <c r="F49" s="118">
        <v>1</v>
      </c>
      <c r="H49" s="112" t="s">
        <v>362</v>
      </c>
      <c r="I49" s="113">
        <v>18.096855364006068</v>
      </c>
      <c r="J49" s="110" t="s">
        <v>443</v>
      </c>
      <c r="K49" s="111" t="s">
        <v>447</v>
      </c>
      <c r="L49" s="112">
        <v>10</v>
      </c>
    </row>
    <row r="50" spans="2:12" x14ac:dyDescent="0.25">
      <c r="B50" s="110" t="s">
        <v>245</v>
      </c>
      <c r="C50" s="111">
        <v>19.449918978809759</v>
      </c>
      <c r="D50" s="110" t="s">
        <v>443</v>
      </c>
      <c r="E50" s="111" t="s">
        <v>447</v>
      </c>
      <c r="F50" s="118">
        <v>2</v>
      </c>
      <c r="H50" s="112" t="s">
        <v>363</v>
      </c>
      <c r="I50" s="113">
        <v>14.401463603107842</v>
      </c>
      <c r="J50" s="110" t="s">
        <v>443</v>
      </c>
      <c r="K50" s="111" t="s">
        <v>447</v>
      </c>
      <c r="L50" s="112">
        <v>6</v>
      </c>
    </row>
    <row r="51" spans="2:12" x14ac:dyDescent="0.25">
      <c r="B51" s="110" t="s">
        <v>246</v>
      </c>
      <c r="C51" s="111">
        <v>16.591592383368294</v>
      </c>
      <c r="D51" s="110" t="s">
        <v>443</v>
      </c>
      <c r="E51" s="111" t="s">
        <v>447</v>
      </c>
      <c r="F51" s="118">
        <v>3</v>
      </c>
      <c r="H51" s="112" t="s">
        <v>364</v>
      </c>
      <c r="I51" s="113">
        <v>18.412781206349209</v>
      </c>
      <c r="J51" s="110" t="s">
        <v>443</v>
      </c>
      <c r="K51" s="111" t="s">
        <v>447</v>
      </c>
      <c r="L51" s="112">
        <v>7</v>
      </c>
    </row>
    <row r="52" spans="2:12" x14ac:dyDescent="0.25">
      <c r="B52" s="110" t="s">
        <v>247</v>
      </c>
      <c r="C52" s="111">
        <v>13.627573503144516</v>
      </c>
      <c r="D52" s="110" t="s">
        <v>443</v>
      </c>
      <c r="E52" s="111" t="s">
        <v>447</v>
      </c>
      <c r="F52" s="118">
        <v>4</v>
      </c>
      <c r="H52" s="112" t="s">
        <v>365</v>
      </c>
      <c r="I52" s="113">
        <v>19.600748900343646</v>
      </c>
      <c r="J52" s="110" t="s">
        <v>443</v>
      </c>
      <c r="K52" s="111" t="s">
        <v>447</v>
      </c>
      <c r="L52" s="112">
        <v>8</v>
      </c>
    </row>
    <row r="53" spans="2:12" x14ac:dyDescent="0.25">
      <c r="B53" s="110" t="s">
        <v>248</v>
      </c>
      <c r="C53" s="111">
        <v>19.187631244033195</v>
      </c>
      <c r="D53" s="110" t="s">
        <v>443</v>
      </c>
      <c r="E53" s="111" t="s">
        <v>447</v>
      </c>
      <c r="F53" s="118">
        <v>5</v>
      </c>
      <c r="H53" s="112" t="s">
        <v>366</v>
      </c>
      <c r="I53" s="113">
        <v>17.235541160817029</v>
      </c>
      <c r="J53" s="110" t="s">
        <v>443</v>
      </c>
      <c r="K53" s="111" t="s">
        <v>447</v>
      </c>
      <c r="L53" s="112">
        <v>9</v>
      </c>
    </row>
    <row r="54" spans="2:12" x14ac:dyDescent="0.25">
      <c r="B54" s="119" t="s">
        <v>249</v>
      </c>
      <c r="C54" s="120">
        <v>25.587514178379237</v>
      </c>
      <c r="D54" s="119" t="s">
        <v>443</v>
      </c>
      <c r="E54" s="120" t="s">
        <v>448</v>
      </c>
      <c r="F54" s="121">
        <v>1</v>
      </c>
      <c r="H54" s="122" t="s">
        <v>367</v>
      </c>
      <c r="I54" s="123">
        <v>21.840920957542913</v>
      </c>
      <c r="J54" s="119" t="s">
        <v>443</v>
      </c>
      <c r="K54" s="120" t="s">
        <v>448</v>
      </c>
      <c r="L54" s="122">
        <v>10</v>
      </c>
    </row>
    <row r="55" spans="2:12" x14ac:dyDescent="0.25">
      <c r="B55" s="119" t="s">
        <v>250</v>
      </c>
      <c r="C55" s="120">
        <v>27.252043073623774</v>
      </c>
      <c r="D55" s="119" t="s">
        <v>443</v>
      </c>
      <c r="E55" s="120" t="s">
        <v>448</v>
      </c>
      <c r="F55" s="121">
        <v>2</v>
      </c>
      <c r="H55" s="122" t="s">
        <v>368</v>
      </c>
      <c r="I55" s="123">
        <v>30.881733339392781</v>
      </c>
      <c r="J55" s="119" t="s">
        <v>443</v>
      </c>
      <c r="K55" s="120" t="s">
        <v>448</v>
      </c>
      <c r="L55" s="122">
        <v>6</v>
      </c>
    </row>
    <row r="56" spans="2:12" x14ac:dyDescent="0.25">
      <c r="B56" s="119" t="s">
        <v>251</v>
      </c>
      <c r="C56" s="120">
        <v>29.827629698248913</v>
      </c>
      <c r="D56" s="119" t="s">
        <v>443</v>
      </c>
      <c r="E56" s="120" t="s">
        <v>448</v>
      </c>
      <c r="F56" s="121">
        <v>3</v>
      </c>
      <c r="H56" s="122" t="s">
        <v>369</v>
      </c>
      <c r="I56" s="123">
        <v>28.228835668717252</v>
      </c>
      <c r="J56" s="119" t="s">
        <v>443</v>
      </c>
      <c r="K56" s="120" t="s">
        <v>448</v>
      </c>
      <c r="L56" s="122">
        <v>7</v>
      </c>
    </row>
    <row r="57" spans="2:12" x14ac:dyDescent="0.25">
      <c r="B57" s="119" t="s">
        <v>252</v>
      </c>
      <c r="C57" s="120">
        <v>26.233794226381729</v>
      </c>
      <c r="D57" s="119" t="s">
        <v>443</v>
      </c>
      <c r="E57" s="120" t="s">
        <v>448</v>
      </c>
      <c r="F57" s="121">
        <v>4</v>
      </c>
      <c r="H57" s="122" t="s">
        <v>370</v>
      </c>
      <c r="I57" s="123">
        <v>31.71556395808318</v>
      </c>
      <c r="J57" s="119" t="s">
        <v>443</v>
      </c>
      <c r="K57" s="120" t="s">
        <v>448</v>
      </c>
      <c r="L57" s="122">
        <v>8</v>
      </c>
    </row>
    <row r="58" spans="2:12" x14ac:dyDescent="0.25">
      <c r="B58" s="119" t="s">
        <v>253</v>
      </c>
      <c r="C58" s="120">
        <v>26.977394515669516</v>
      </c>
      <c r="D58" s="119" t="s">
        <v>443</v>
      </c>
      <c r="E58" s="120" t="s">
        <v>448</v>
      </c>
      <c r="F58" s="121">
        <v>5</v>
      </c>
      <c r="H58" s="122" t="s">
        <v>371</v>
      </c>
      <c r="I58" s="123">
        <v>26.803465902001822</v>
      </c>
      <c r="J58" s="119" t="s">
        <v>443</v>
      </c>
      <c r="K58" s="120" t="s">
        <v>448</v>
      </c>
      <c r="L58" s="122">
        <v>9</v>
      </c>
    </row>
    <row r="59" spans="2:12" x14ac:dyDescent="0.25">
      <c r="B59" s="110" t="s">
        <v>254</v>
      </c>
      <c r="C59" s="111">
        <v>4.7843039790653101</v>
      </c>
      <c r="D59" s="110" t="s">
        <v>443</v>
      </c>
      <c r="E59" s="111" t="s">
        <v>449</v>
      </c>
      <c r="F59" s="118">
        <v>1</v>
      </c>
      <c r="H59" s="112" t="s">
        <v>372</v>
      </c>
      <c r="I59" s="113">
        <v>6.3705993094629161</v>
      </c>
      <c r="J59" s="110" t="s">
        <v>443</v>
      </c>
      <c r="K59" s="111" t="s">
        <v>449</v>
      </c>
      <c r="L59" s="112">
        <v>10</v>
      </c>
    </row>
    <row r="60" spans="2:12" x14ac:dyDescent="0.25">
      <c r="B60" s="110" t="s">
        <v>255</v>
      </c>
      <c r="C60" s="111">
        <v>6.3701871598927404</v>
      </c>
      <c r="D60" s="110" t="s">
        <v>443</v>
      </c>
      <c r="E60" s="111" t="s">
        <v>449</v>
      </c>
      <c r="F60" s="118">
        <v>2</v>
      </c>
      <c r="H60" s="112" t="s">
        <v>373</v>
      </c>
      <c r="I60" s="113">
        <v>9.5274222006408174</v>
      </c>
      <c r="J60" s="110" t="s">
        <v>443</v>
      </c>
      <c r="K60" s="111" t="s">
        <v>449</v>
      </c>
      <c r="L60" s="112">
        <v>6</v>
      </c>
    </row>
    <row r="61" spans="2:12" x14ac:dyDescent="0.25">
      <c r="B61" s="110" t="s">
        <v>256</v>
      </c>
      <c r="C61" s="111">
        <v>4.4023904707951669</v>
      </c>
      <c r="D61" s="110" t="s">
        <v>443</v>
      </c>
      <c r="E61" s="111" t="s">
        <v>449</v>
      </c>
      <c r="F61" s="118">
        <v>3</v>
      </c>
      <c r="H61" s="112" t="s">
        <v>374</v>
      </c>
      <c r="I61" s="113">
        <v>5.0106421164477242</v>
      </c>
      <c r="J61" s="110" t="s">
        <v>443</v>
      </c>
      <c r="K61" s="111" t="s">
        <v>449</v>
      </c>
      <c r="L61" s="112">
        <v>7</v>
      </c>
    </row>
    <row r="62" spans="2:12" x14ac:dyDescent="0.25">
      <c r="B62" s="110" t="s">
        <v>257</v>
      </c>
      <c r="C62" s="111">
        <v>5.8370100680657968</v>
      </c>
      <c r="D62" s="110" t="s">
        <v>443</v>
      </c>
      <c r="E62" s="111" t="s">
        <v>449</v>
      </c>
      <c r="F62" s="118">
        <v>4</v>
      </c>
      <c r="H62" s="112" t="s">
        <v>375</v>
      </c>
      <c r="I62" s="113">
        <v>8.5996106963838166</v>
      </c>
      <c r="J62" s="110" t="s">
        <v>443</v>
      </c>
      <c r="K62" s="111" t="s">
        <v>449</v>
      </c>
      <c r="L62" s="112">
        <v>8</v>
      </c>
    </row>
    <row r="63" spans="2:12" x14ac:dyDescent="0.25">
      <c r="B63" s="110" t="s">
        <v>258</v>
      </c>
      <c r="C63" s="111">
        <v>7.357376959088846</v>
      </c>
      <c r="D63" s="110" t="s">
        <v>443</v>
      </c>
      <c r="E63" s="111" t="s">
        <v>449</v>
      </c>
      <c r="F63" s="118">
        <v>5</v>
      </c>
      <c r="H63" s="112" t="s">
        <v>376</v>
      </c>
      <c r="I63" s="113">
        <v>7.2641142879557794</v>
      </c>
      <c r="J63" s="110" t="s">
        <v>443</v>
      </c>
      <c r="K63" s="111" t="s">
        <v>449</v>
      </c>
      <c r="L63" s="112">
        <v>9</v>
      </c>
    </row>
    <row r="64" spans="2:12" x14ac:dyDescent="0.25">
      <c r="B64" s="119" t="s">
        <v>259</v>
      </c>
      <c r="C64" s="120">
        <v>0.92358024190246424</v>
      </c>
      <c r="D64" s="119" t="s">
        <v>443</v>
      </c>
      <c r="E64" s="120" t="s">
        <v>450</v>
      </c>
      <c r="F64" s="121">
        <v>1</v>
      </c>
      <c r="H64" s="122" t="s">
        <v>377</v>
      </c>
      <c r="I64" s="123">
        <v>0.35403324469369807</v>
      </c>
      <c r="J64" s="119" t="s">
        <v>443</v>
      </c>
      <c r="K64" s="120" t="s">
        <v>450</v>
      </c>
      <c r="L64" s="122">
        <v>10</v>
      </c>
    </row>
    <row r="65" spans="2:12" x14ac:dyDescent="0.25">
      <c r="B65" s="119" t="s">
        <v>260</v>
      </c>
      <c r="C65" s="120">
        <v>0.38808151374370886</v>
      </c>
      <c r="D65" s="119" t="s">
        <v>443</v>
      </c>
      <c r="E65" s="120" t="s">
        <v>450</v>
      </c>
      <c r="F65" s="121">
        <v>2</v>
      </c>
      <c r="H65" s="122" t="s">
        <v>378</v>
      </c>
      <c r="I65" s="123">
        <v>0.63832704938271601</v>
      </c>
      <c r="J65" s="119" t="s">
        <v>443</v>
      </c>
      <c r="K65" s="120" t="s">
        <v>450</v>
      </c>
      <c r="L65" s="122">
        <v>6</v>
      </c>
    </row>
    <row r="66" spans="2:12" x14ac:dyDescent="0.25">
      <c r="B66" s="119" t="s">
        <v>261</v>
      </c>
      <c r="C66" s="120">
        <v>0.89828880163878455</v>
      </c>
      <c r="D66" s="119" t="s">
        <v>443</v>
      </c>
      <c r="E66" s="120" t="s">
        <v>450</v>
      </c>
      <c r="F66" s="121">
        <v>3</v>
      </c>
      <c r="H66" s="122" t="s">
        <v>379</v>
      </c>
      <c r="I66" s="123">
        <v>1.2701131612060781</v>
      </c>
      <c r="J66" s="119" t="s">
        <v>443</v>
      </c>
      <c r="K66" s="120" t="s">
        <v>450</v>
      </c>
      <c r="L66" s="122">
        <v>7</v>
      </c>
    </row>
    <row r="67" spans="2:12" x14ac:dyDescent="0.25">
      <c r="B67" s="119" t="s">
        <v>262</v>
      </c>
      <c r="C67" s="120">
        <v>0.17387352941176473</v>
      </c>
      <c r="D67" s="119" t="s">
        <v>443</v>
      </c>
      <c r="E67" s="120" t="s">
        <v>450</v>
      </c>
      <c r="F67" s="121">
        <v>4</v>
      </c>
      <c r="H67" s="122" t="s">
        <v>380</v>
      </c>
      <c r="I67" s="123">
        <v>0.59024245426149036</v>
      </c>
      <c r="J67" s="119" t="s">
        <v>443</v>
      </c>
      <c r="K67" s="120" t="s">
        <v>450</v>
      </c>
      <c r="L67" s="122">
        <v>8</v>
      </c>
    </row>
    <row r="68" spans="2:12" x14ac:dyDescent="0.25">
      <c r="B68" s="119" t="s">
        <v>263</v>
      </c>
      <c r="C68" s="120">
        <v>0.62349308471983178</v>
      </c>
      <c r="D68" s="119" t="s">
        <v>443</v>
      </c>
      <c r="E68" s="120" t="s">
        <v>450</v>
      </c>
      <c r="F68" s="121">
        <v>5</v>
      </c>
      <c r="H68" s="122" t="s">
        <v>381</v>
      </c>
      <c r="I68" s="123">
        <v>0.34769558070092726</v>
      </c>
      <c r="J68" s="119" t="s">
        <v>443</v>
      </c>
      <c r="K68" s="120" t="s">
        <v>450</v>
      </c>
      <c r="L68" s="122">
        <v>9</v>
      </c>
    </row>
    <row r="69" spans="2:12" x14ac:dyDescent="0.25">
      <c r="B69" s="110" t="s">
        <v>264</v>
      </c>
      <c r="C69" s="111">
        <v>0.56885680272108841</v>
      </c>
      <c r="D69" s="110" t="s">
        <v>443</v>
      </c>
      <c r="E69" s="111" t="s">
        <v>451</v>
      </c>
      <c r="F69" s="118">
        <v>1</v>
      </c>
      <c r="H69" s="112" t="s">
        <v>382</v>
      </c>
      <c r="I69" s="113">
        <v>0.63893024265644949</v>
      </c>
      <c r="J69" s="110" t="s">
        <v>443</v>
      </c>
      <c r="K69" s="111" t="s">
        <v>451</v>
      </c>
      <c r="L69" s="112">
        <v>10</v>
      </c>
    </row>
    <row r="70" spans="2:12" x14ac:dyDescent="0.25">
      <c r="B70" s="110" t="s">
        <v>265</v>
      </c>
      <c r="C70" s="111">
        <v>0.35813758069996598</v>
      </c>
      <c r="D70" s="110" t="s">
        <v>443</v>
      </c>
      <c r="E70" s="111" t="s">
        <v>451</v>
      </c>
      <c r="F70" s="118">
        <v>2</v>
      </c>
      <c r="H70" s="112" t="s">
        <v>383</v>
      </c>
      <c r="I70" s="113">
        <v>0.36795320512820512</v>
      </c>
      <c r="J70" s="110" t="s">
        <v>443</v>
      </c>
      <c r="K70" s="111" t="s">
        <v>451</v>
      </c>
      <c r="L70" s="112">
        <v>6</v>
      </c>
    </row>
    <row r="71" spans="2:12" x14ac:dyDescent="0.25">
      <c r="B71" s="110" t="s">
        <v>266</v>
      </c>
      <c r="C71" s="111">
        <v>0</v>
      </c>
      <c r="D71" s="110" t="s">
        <v>443</v>
      </c>
      <c r="E71" s="111" t="s">
        <v>451</v>
      </c>
      <c r="F71" s="118">
        <v>3</v>
      </c>
      <c r="H71" s="112" t="s">
        <v>384</v>
      </c>
      <c r="I71" s="113">
        <v>0.63726192209450849</v>
      </c>
      <c r="J71" s="110" t="s">
        <v>443</v>
      </c>
      <c r="K71" s="111" t="s">
        <v>451</v>
      </c>
      <c r="L71" s="112">
        <v>7</v>
      </c>
    </row>
    <row r="72" spans="2:12" x14ac:dyDescent="0.25">
      <c r="B72" s="110" t="s">
        <v>267</v>
      </c>
      <c r="C72" s="111">
        <v>1.1439371018258229</v>
      </c>
      <c r="D72" s="110" t="s">
        <v>443</v>
      </c>
      <c r="E72" s="111" t="s">
        <v>451</v>
      </c>
      <c r="F72" s="118">
        <v>4</v>
      </c>
      <c r="H72" s="112" t="s">
        <v>385</v>
      </c>
      <c r="I72" s="113">
        <v>0.76750533040293045</v>
      </c>
      <c r="J72" s="110" t="s">
        <v>443</v>
      </c>
      <c r="K72" s="111" t="s">
        <v>451</v>
      </c>
      <c r="L72" s="112">
        <v>8</v>
      </c>
    </row>
    <row r="73" spans="2:12" x14ac:dyDescent="0.25">
      <c r="B73" s="110" t="s">
        <v>268</v>
      </c>
      <c r="C73" s="111">
        <v>0.14810378006872851</v>
      </c>
      <c r="D73" s="110" t="s">
        <v>443</v>
      </c>
      <c r="E73" s="111" t="s">
        <v>451</v>
      </c>
      <c r="F73" s="118">
        <v>5</v>
      </c>
      <c r="H73" s="112" t="s">
        <v>386</v>
      </c>
      <c r="I73" s="113">
        <v>0</v>
      </c>
      <c r="J73" s="110" t="s">
        <v>443</v>
      </c>
      <c r="K73" s="111" t="s">
        <v>451</v>
      </c>
      <c r="L73" s="112">
        <v>9</v>
      </c>
    </row>
    <row r="74" spans="2:12" x14ac:dyDescent="0.25">
      <c r="B74" s="119" t="s">
        <v>274</v>
      </c>
      <c r="C74" s="120">
        <v>30.833991895566392</v>
      </c>
      <c r="D74" s="119" t="s">
        <v>444</v>
      </c>
      <c r="E74" s="120" t="s">
        <v>445</v>
      </c>
      <c r="F74" s="121">
        <v>10</v>
      </c>
      <c r="H74" s="122" t="s">
        <v>387</v>
      </c>
      <c r="I74" s="123">
        <v>27.067153643324676</v>
      </c>
      <c r="J74" s="119" t="s">
        <v>444</v>
      </c>
      <c r="K74" s="120" t="s">
        <v>445</v>
      </c>
      <c r="L74" s="122">
        <v>1</v>
      </c>
    </row>
    <row r="75" spans="2:12" x14ac:dyDescent="0.25">
      <c r="B75" s="119" t="s">
        <v>275</v>
      </c>
      <c r="C75" s="120">
        <v>30.033581513578895</v>
      </c>
      <c r="D75" s="119" t="s">
        <v>444</v>
      </c>
      <c r="E75" s="120" t="s">
        <v>445</v>
      </c>
      <c r="F75" s="121">
        <v>6</v>
      </c>
      <c r="H75" s="122" t="s">
        <v>388</v>
      </c>
      <c r="I75" s="123">
        <v>35.345837132260506</v>
      </c>
      <c r="J75" s="119" t="s">
        <v>444</v>
      </c>
      <c r="K75" s="120" t="s">
        <v>445</v>
      </c>
      <c r="L75" s="122">
        <v>2</v>
      </c>
    </row>
    <row r="76" spans="2:12" x14ac:dyDescent="0.25">
      <c r="B76" s="119" t="s">
        <v>276</v>
      </c>
      <c r="C76" s="120">
        <v>29.039015539463861</v>
      </c>
      <c r="D76" s="119" t="s">
        <v>444</v>
      </c>
      <c r="E76" s="120" t="s">
        <v>445</v>
      </c>
      <c r="F76" s="121">
        <v>7</v>
      </c>
      <c r="H76" s="122" t="s">
        <v>389</v>
      </c>
      <c r="I76" s="123">
        <v>33.389426013685771</v>
      </c>
      <c r="J76" s="119" t="s">
        <v>444</v>
      </c>
      <c r="K76" s="120" t="s">
        <v>445</v>
      </c>
      <c r="L76" s="122">
        <v>3</v>
      </c>
    </row>
    <row r="77" spans="2:12" x14ac:dyDescent="0.25">
      <c r="B77" s="119" t="s">
        <v>277</v>
      </c>
      <c r="C77" s="120">
        <v>41.185070497680456</v>
      </c>
      <c r="D77" s="119" t="s">
        <v>444</v>
      </c>
      <c r="E77" s="120" t="s">
        <v>445</v>
      </c>
      <c r="F77" s="121">
        <v>8</v>
      </c>
      <c r="H77" s="122" t="s">
        <v>390</v>
      </c>
      <c r="I77" s="123">
        <v>33.499573517912843</v>
      </c>
      <c r="J77" s="119" t="s">
        <v>444</v>
      </c>
      <c r="K77" s="120" t="s">
        <v>445</v>
      </c>
      <c r="L77" s="122">
        <v>4</v>
      </c>
    </row>
    <row r="78" spans="2:12" x14ac:dyDescent="0.25">
      <c r="B78" s="119" t="s">
        <v>278</v>
      </c>
      <c r="C78" s="120">
        <v>24.793418636071106</v>
      </c>
      <c r="D78" s="119" t="s">
        <v>444</v>
      </c>
      <c r="E78" s="120" t="s">
        <v>445</v>
      </c>
      <c r="F78" s="121">
        <v>9</v>
      </c>
      <c r="H78" s="122" t="s">
        <v>391</v>
      </c>
      <c r="I78" s="123">
        <v>32.896979579341632</v>
      </c>
      <c r="J78" s="119" t="s">
        <v>444</v>
      </c>
      <c r="K78" s="120" t="s">
        <v>445</v>
      </c>
      <c r="L78" s="122">
        <v>5</v>
      </c>
    </row>
    <row r="79" spans="2:12" x14ac:dyDescent="0.25">
      <c r="B79" s="110" t="s">
        <v>279</v>
      </c>
      <c r="C79" s="111">
        <v>6.8763238805220084</v>
      </c>
      <c r="D79" s="110" t="s">
        <v>444</v>
      </c>
      <c r="E79" s="111" t="s">
        <v>446</v>
      </c>
      <c r="F79" s="118">
        <v>2</v>
      </c>
      <c r="H79" s="112" t="s">
        <v>392</v>
      </c>
      <c r="I79" s="113">
        <v>6.1625041555980715</v>
      </c>
      <c r="J79" s="110" t="s">
        <v>444</v>
      </c>
      <c r="K79" s="111" t="s">
        <v>446</v>
      </c>
      <c r="L79" s="112">
        <v>1</v>
      </c>
    </row>
    <row r="80" spans="2:12" x14ac:dyDescent="0.25">
      <c r="B80" s="110" t="s">
        <v>280</v>
      </c>
      <c r="C80" s="111">
        <v>8.1610062648064243</v>
      </c>
      <c r="D80" s="110" t="s">
        <v>444</v>
      </c>
      <c r="E80" s="111" t="s">
        <v>446</v>
      </c>
      <c r="F80" s="118">
        <v>5</v>
      </c>
      <c r="H80" s="112" t="s">
        <v>393</v>
      </c>
      <c r="I80" s="113">
        <v>7.6289355391784399</v>
      </c>
      <c r="J80" s="110" t="s">
        <v>444</v>
      </c>
      <c r="K80" s="111" t="s">
        <v>446</v>
      </c>
      <c r="L80" s="112">
        <v>10</v>
      </c>
    </row>
    <row r="81" spans="2:12" x14ac:dyDescent="0.25">
      <c r="B81" s="110" t="s">
        <v>281</v>
      </c>
      <c r="C81" s="111">
        <v>7.7383292125161436</v>
      </c>
      <c r="D81" s="110" t="s">
        <v>444</v>
      </c>
      <c r="E81" s="111" t="s">
        <v>446</v>
      </c>
      <c r="F81" s="118">
        <v>6</v>
      </c>
      <c r="H81" s="112" t="s">
        <v>394</v>
      </c>
      <c r="I81" s="113">
        <v>7.9320087266627226</v>
      </c>
      <c r="J81" s="110" t="s">
        <v>444</v>
      </c>
      <c r="K81" s="111" t="s">
        <v>446</v>
      </c>
      <c r="L81" s="112">
        <v>3</v>
      </c>
    </row>
    <row r="82" spans="2:12" x14ac:dyDescent="0.25">
      <c r="B82" s="110" t="s">
        <v>282</v>
      </c>
      <c r="C82" s="111">
        <v>7.7189377894991367</v>
      </c>
      <c r="D82" s="110" t="s">
        <v>444</v>
      </c>
      <c r="E82" s="111" t="s">
        <v>446</v>
      </c>
      <c r="F82" s="118">
        <v>7</v>
      </c>
      <c r="H82" s="112" t="s">
        <v>395</v>
      </c>
      <c r="I82" s="113">
        <v>7.172695996556933</v>
      </c>
      <c r="J82" s="110" t="s">
        <v>444</v>
      </c>
      <c r="K82" s="111" t="s">
        <v>446</v>
      </c>
      <c r="L82" s="112">
        <v>4</v>
      </c>
    </row>
    <row r="83" spans="2:12" x14ac:dyDescent="0.25">
      <c r="B83" s="110" t="s">
        <v>283</v>
      </c>
      <c r="C83" s="111">
        <v>5.3659979711190386</v>
      </c>
      <c r="D83" s="110" t="s">
        <v>444</v>
      </c>
      <c r="E83" s="111" t="s">
        <v>446</v>
      </c>
      <c r="F83" s="118">
        <v>8</v>
      </c>
      <c r="H83" s="112" t="s">
        <v>396</v>
      </c>
      <c r="I83" s="113">
        <v>6.2112289135494718</v>
      </c>
      <c r="J83" s="110" t="s">
        <v>444</v>
      </c>
      <c r="K83" s="111" t="s">
        <v>446</v>
      </c>
      <c r="L83" s="112">
        <v>9</v>
      </c>
    </row>
    <row r="84" spans="2:12" x14ac:dyDescent="0.25">
      <c r="B84" s="119" t="s">
        <v>284</v>
      </c>
      <c r="C84" s="120">
        <v>8.9479255926228056</v>
      </c>
      <c r="D84" s="119" t="s">
        <v>444</v>
      </c>
      <c r="E84" s="120" t="s">
        <v>447</v>
      </c>
      <c r="F84" s="121">
        <v>1</v>
      </c>
      <c r="H84" s="122" t="s">
        <v>397</v>
      </c>
      <c r="I84" s="123">
        <v>12.818935050054609</v>
      </c>
      <c r="J84" s="119" t="s">
        <v>444</v>
      </c>
      <c r="K84" s="120" t="s">
        <v>447</v>
      </c>
      <c r="L84" s="122">
        <v>10</v>
      </c>
    </row>
    <row r="85" spans="2:12" x14ac:dyDescent="0.25">
      <c r="B85" s="119" t="s">
        <v>285</v>
      </c>
      <c r="C85" s="120">
        <v>11.249227679531455</v>
      </c>
      <c r="D85" s="119" t="s">
        <v>444</v>
      </c>
      <c r="E85" s="120" t="s">
        <v>447</v>
      </c>
      <c r="F85" s="121">
        <v>2</v>
      </c>
      <c r="H85" s="122" t="s">
        <v>398</v>
      </c>
      <c r="I85" s="123">
        <v>10.671637001004806</v>
      </c>
      <c r="J85" s="119" t="s">
        <v>444</v>
      </c>
      <c r="K85" s="120" t="s">
        <v>447</v>
      </c>
      <c r="L85" s="122">
        <v>4</v>
      </c>
    </row>
    <row r="86" spans="2:12" x14ac:dyDescent="0.25">
      <c r="B86" s="119" t="s">
        <v>286</v>
      </c>
      <c r="C86" s="120">
        <v>12.59881981326054</v>
      </c>
      <c r="D86" s="119" t="s">
        <v>444</v>
      </c>
      <c r="E86" s="120" t="s">
        <v>447</v>
      </c>
      <c r="F86" s="121">
        <v>3</v>
      </c>
      <c r="H86" s="122" t="s">
        <v>399</v>
      </c>
      <c r="I86" s="123">
        <v>10.862838997863626</v>
      </c>
      <c r="J86" s="119" t="s">
        <v>444</v>
      </c>
      <c r="K86" s="120" t="s">
        <v>447</v>
      </c>
      <c r="L86" s="122">
        <v>6</v>
      </c>
    </row>
    <row r="87" spans="2:12" x14ac:dyDescent="0.25">
      <c r="B87" s="119" t="s">
        <v>287</v>
      </c>
      <c r="C87" s="120">
        <v>12.163756695394047</v>
      </c>
      <c r="D87" s="119" t="s">
        <v>444</v>
      </c>
      <c r="E87" s="120" t="s">
        <v>447</v>
      </c>
      <c r="F87" s="121">
        <v>5</v>
      </c>
      <c r="H87" s="122" t="s">
        <v>400</v>
      </c>
      <c r="I87" s="123">
        <v>16.165936826392084</v>
      </c>
      <c r="J87" s="119" t="s">
        <v>444</v>
      </c>
      <c r="K87" s="120" t="s">
        <v>447</v>
      </c>
      <c r="L87" s="122">
        <v>7</v>
      </c>
    </row>
    <row r="88" spans="2:12" x14ac:dyDescent="0.25">
      <c r="B88" s="119" t="s">
        <v>288</v>
      </c>
      <c r="C88" s="120">
        <v>16.391645015256803</v>
      </c>
      <c r="D88" s="119" t="s">
        <v>444</v>
      </c>
      <c r="E88" s="120" t="s">
        <v>447</v>
      </c>
      <c r="F88" s="121">
        <v>8</v>
      </c>
      <c r="H88" s="122" t="s">
        <v>401</v>
      </c>
      <c r="I88" s="123">
        <v>14.393933199512144</v>
      </c>
      <c r="J88" s="119" t="s">
        <v>444</v>
      </c>
      <c r="K88" s="120" t="s">
        <v>447</v>
      </c>
      <c r="L88" s="122">
        <v>9</v>
      </c>
    </row>
    <row r="89" spans="2:12" x14ac:dyDescent="0.25">
      <c r="B89" s="110" t="s">
        <v>289</v>
      </c>
      <c r="C89" s="111">
        <v>23.654632456079383</v>
      </c>
      <c r="D89" s="110" t="s">
        <v>444</v>
      </c>
      <c r="E89" s="111" t="s">
        <v>448</v>
      </c>
      <c r="F89" s="118">
        <v>10</v>
      </c>
      <c r="H89" s="112" t="s">
        <v>402</v>
      </c>
      <c r="I89" s="113">
        <v>20.98001688878627</v>
      </c>
      <c r="J89" s="110" t="s">
        <v>444</v>
      </c>
      <c r="K89" s="111" t="s">
        <v>448</v>
      </c>
      <c r="L89" s="112">
        <v>1</v>
      </c>
    </row>
    <row r="90" spans="2:12" x14ac:dyDescent="0.25">
      <c r="B90" s="110" t="s">
        <v>290</v>
      </c>
      <c r="C90" s="111">
        <v>21.132136239135903</v>
      </c>
      <c r="D90" s="110" t="s">
        <v>444</v>
      </c>
      <c r="E90" s="111" t="s">
        <v>448</v>
      </c>
      <c r="F90" s="118">
        <v>2</v>
      </c>
      <c r="H90" s="112" t="s">
        <v>403</v>
      </c>
      <c r="I90" s="113">
        <v>18.864773766404561</v>
      </c>
      <c r="J90" s="110" t="s">
        <v>444</v>
      </c>
      <c r="K90" s="111" t="s">
        <v>448</v>
      </c>
      <c r="L90" s="112">
        <v>5</v>
      </c>
    </row>
    <row r="91" spans="2:12" x14ac:dyDescent="0.25">
      <c r="B91" s="110" t="s">
        <v>291</v>
      </c>
      <c r="C91" s="111">
        <v>25.676493126959798</v>
      </c>
      <c r="D91" s="110" t="s">
        <v>444</v>
      </c>
      <c r="E91" s="111" t="s">
        <v>448</v>
      </c>
      <c r="F91" s="118">
        <v>3</v>
      </c>
      <c r="H91" s="112" t="s">
        <v>404</v>
      </c>
      <c r="I91" s="113">
        <v>19.095381178343576</v>
      </c>
      <c r="J91" s="110" t="s">
        <v>444</v>
      </c>
      <c r="K91" s="111" t="s">
        <v>448</v>
      </c>
      <c r="L91" s="112">
        <v>7</v>
      </c>
    </row>
    <row r="92" spans="2:12" x14ac:dyDescent="0.25">
      <c r="B92" s="110" t="s">
        <v>292</v>
      </c>
      <c r="C92" s="111">
        <v>21.783104303900082</v>
      </c>
      <c r="D92" s="110" t="s">
        <v>444</v>
      </c>
      <c r="E92" s="111" t="s">
        <v>448</v>
      </c>
      <c r="F92" s="118">
        <v>4</v>
      </c>
      <c r="H92" s="112" t="s">
        <v>405</v>
      </c>
      <c r="I92" s="113">
        <v>18.673326102797674</v>
      </c>
      <c r="J92" s="110" t="s">
        <v>444</v>
      </c>
      <c r="K92" s="111" t="s">
        <v>448</v>
      </c>
      <c r="L92" s="112">
        <v>8</v>
      </c>
    </row>
    <row r="93" spans="2:12" x14ac:dyDescent="0.25">
      <c r="B93" s="110" t="s">
        <v>293</v>
      </c>
      <c r="C93" s="111">
        <v>20.954555079032634</v>
      </c>
      <c r="D93" s="110" t="s">
        <v>444</v>
      </c>
      <c r="E93" s="111" t="s">
        <v>448</v>
      </c>
      <c r="F93" s="118">
        <v>6</v>
      </c>
      <c r="H93" s="112" t="s">
        <v>406</v>
      </c>
      <c r="I93" s="113">
        <v>22.802051084042439</v>
      </c>
      <c r="J93" s="110" t="s">
        <v>444</v>
      </c>
      <c r="K93" s="111" t="s">
        <v>448</v>
      </c>
      <c r="L93" s="112">
        <v>9</v>
      </c>
    </row>
    <row r="94" spans="2:12" x14ac:dyDescent="0.25">
      <c r="B94" s="119" t="s">
        <v>294</v>
      </c>
      <c r="C94" s="120">
        <v>3.5432724660316977</v>
      </c>
      <c r="D94" s="119" t="s">
        <v>444</v>
      </c>
      <c r="E94" s="120" t="s">
        <v>449</v>
      </c>
      <c r="F94" s="121">
        <v>10</v>
      </c>
      <c r="H94" s="122" t="s">
        <v>407</v>
      </c>
      <c r="I94" s="123">
        <v>4.2301009224194264</v>
      </c>
      <c r="J94" s="119" t="s">
        <v>444</v>
      </c>
      <c r="K94" s="120" t="s">
        <v>449</v>
      </c>
      <c r="L94" s="122">
        <v>1</v>
      </c>
    </row>
    <row r="95" spans="2:12" x14ac:dyDescent="0.25">
      <c r="B95" s="119" t="s">
        <v>295</v>
      </c>
      <c r="C95" s="120">
        <v>2.9230128107116231</v>
      </c>
      <c r="D95" s="119" t="s">
        <v>444</v>
      </c>
      <c r="E95" s="120" t="s">
        <v>449</v>
      </c>
      <c r="F95" s="121">
        <v>3</v>
      </c>
      <c r="H95" s="122" t="s">
        <v>408</v>
      </c>
      <c r="I95" s="123">
        <v>1.7303915648526362</v>
      </c>
      <c r="J95" s="119" t="s">
        <v>444</v>
      </c>
      <c r="K95" s="120" t="s">
        <v>449</v>
      </c>
      <c r="L95" s="122">
        <v>2</v>
      </c>
    </row>
    <row r="96" spans="2:12" x14ac:dyDescent="0.25">
      <c r="B96" s="119" t="s">
        <v>296</v>
      </c>
      <c r="C96" s="120">
        <v>3.1558435857908425</v>
      </c>
      <c r="D96" s="119" t="s">
        <v>444</v>
      </c>
      <c r="E96" s="120" t="s">
        <v>449</v>
      </c>
      <c r="F96" s="121">
        <v>4</v>
      </c>
      <c r="H96" s="122" t="s">
        <v>409</v>
      </c>
      <c r="I96" s="123">
        <v>2.84179324079913</v>
      </c>
      <c r="J96" s="119" t="s">
        <v>444</v>
      </c>
      <c r="K96" s="120" t="s">
        <v>449</v>
      </c>
      <c r="L96" s="122">
        <v>6</v>
      </c>
    </row>
    <row r="97" spans="2:12" x14ac:dyDescent="0.25">
      <c r="B97" s="119" t="s">
        <v>297</v>
      </c>
      <c r="C97" s="120">
        <v>3.9017217446982086</v>
      </c>
      <c r="D97" s="119" t="s">
        <v>444</v>
      </c>
      <c r="E97" s="120" t="s">
        <v>449</v>
      </c>
      <c r="F97" s="121">
        <v>5</v>
      </c>
      <c r="H97" s="122" t="s">
        <v>410</v>
      </c>
      <c r="I97" s="123">
        <v>3.7991445817151499</v>
      </c>
      <c r="J97" s="119" t="s">
        <v>444</v>
      </c>
      <c r="K97" s="120" t="s">
        <v>449</v>
      </c>
      <c r="L97" s="122">
        <v>7</v>
      </c>
    </row>
    <row r="98" spans="2:12" x14ac:dyDescent="0.25">
      <c r="B98" s="119" t="s">
        <v>298</v>
      </c>
      <c r="C98" s="120">
        <v>4.0186496424538447</v>
      </c>
      <c r="D98" s="119" t="s">
        <v>444</v>
      </c>
      <c r="E98" s="120" t="s">
        <v>449</v>
      </c>
      <c r="F98" s="121">
        <v>8</v>
      </c>
      <c r="H98" s="122" t="s">
        <v>411</v>
      </c>
      <c r="I98" s="123">
        <v>2.1708153700421242</v>
      </c>
      <c r="J98" s="119" t="s">
        <v>444</v>
      </c>
      <c r="K98" s="120" t="s">
        <v>449</v>
      </c>
      <c r="L98" s="122">
        <v>9</v>
      </c>
    </row>
    <row r="99" spans="2:12" x14ac:dyDescent="0.25">
      <c r="B99" s="110" t="s">
        <v>299</v>
      </c>
      <c r="C99" s="111">
        <v>0</v>
      </c>
      <c r="D99" s="110" t="s">
        <v>444</v>
      </c>
      <c r="E99" s="111" t="s">
        <v>450</v>
      </c>
      <c r="F99" s="118">
        <v>10</v>
      </c>
      <c r="H99" s="112" t="s">
        <v>412</v>
      </c>
      <c r="I99" s="113">
        <v>0.67264940398761319</v>
      </c>
      <c r="J99" s="110" t="s">
        <v>444</v>
      </c>
      <c r="K99" s="111" t="s">
        <v>450</v>
      </c>
      <c r="L99" s="112">
        <v>1</v>
      </c>
    </row>
    <row r="100" spans="2:12" x14ac:dyDescent="0.25">
      <c r="B100" s="110" t="s">
        <v>300</v>
      </c>
      <c r="C100" s="111">
        <v>0.12501536205720185</v>
      </c>
      <c r="D100" s="110" t="s">
        <v>444</v>
      </c>
      <c r="E100" s="111" t="s">
        <v>450</v>
      </c>
      <c r="F100" s="118">
        <v>3</v>
      </c>
      <c r="H100" s="112" t="s">
        <v>413</v>
      </c>
      <c r="I100" s="113">
        <v>0</v>
      </c>
      <c r="J100" s="110" t="s">
        <v>444</v>
      </c>
      <c r="K100" s="111" t="s">
        <v>450</v>
      </c>
      <c r="L100" s="112">
        <v>2</v>
      </c>
    </row>
    <row r="101" spans="2:12" x14ac:dyDescent="0.25">
      <c r="B101" s="110" t="s">
        <v>301</v>
      </c>
      <c r="C101" s="111">
        <v>0.15188607059597042</v>
      </c>
      <c r="D101" s="110" t="s">
        <v>444</v>
      </c>
      <c r="E101" s="111" t="s">
        <v>450</v>
      </c>
      <c r="F101" s="118">
        <v>4</v>
      </c>
      <c r="H101" s="112" t="s">
        <v>414</v>
      </c>
      <c r="I101" s="113">
        <v>0.21092730578218183</v>
      </c>
      <c r="J101" s="110" t="s">
        <v>444</v>
      </c>
      <c r="K101" s="111" t="s">
        <v>450</v>
      </c>
      <c r="L101" s="112">
        <v>6</v>
      </c>
    </row>
    <row r="102" spans="2:12" x14ac:dyDescent="0.25">
      <c r="B102" s="110" t="s">
        <v>302</v>
      </c>
      <c r="C102" s="111">
        <v>0.31783566624712334</v>
      </c>
      <c r="D102" s="110" t="s">
        <v>444</v>
      </c>
      <c r="E102" s="111" t="s">
        <v>450</v>
      </c>
      <c r="F102" s="118">
        <v>5</v>
      </c>
      <c r="H102" s="112" t="s">
        <v>415</v>
      </c>
      <c r="I102" s="113">
        <v>1.170973507226244E-2</v>
      </c>
      <c r="J102" s="110" t="s">
        <v>444</v>
      </c>
      <c r="K102" s="111" t="s">
        <v>450</v>
      </c>
      <c r="L102" s="112">
        <v>8</v>
      </c>
    </row>
    <row r="103" spans="2:12" x14ac:dyDescent="0.25">
      <c r="B103" s="110" t="s">
        <v>303</v>
      </c>
      <c r="C103" s="111">
        <v>0</v>
      </c>
      <c r="D103" s="110" t="s">
        <v>444</v>
      </c>
      <c r="E103" s="111" t="s">
        <v>450</v>
      </c>
      <c r="F103" s="118">
        <v>7</v>
      </c>
      <c r="H103" s="112" t="s">
        <v>416</v>
      </c>
      <c r="I103" s="113">
        <v>0.22448533070601015</v>
      </c>
      <c r="J103" s="110" t="s">
        <v>444</v>
      </c>
      <c r="K103" s="111" t="s">
        <v>450</v>
      </c>
      <c r="L103" s="112">
        <v>9</v>
      </c>
    </row>
    <row r="104" spans="2:12" x14ac:dyDescent="0.25">
      <c r="B104" s="119" t="s">
        <v>304</v>
      </c>
      <c r="C104" s="120">
        <v>0.67264940398761319</v>
      </c>
      <c r="D104" s="119" t="s">
        <v>444</v>
      </c>
      <c r="E104" s="120" t="s">
        <v>451</v>
      </c>
      <c r="F104" s="121">
        <v>1</v>
      </c>
      <c r="H104" s="122" t="s">
        <v>417</v>
      </c>
      <c r="I104" s="123">
        <v>0</v>
      </c>
      <c r="J104" s="119" t="s">
        <v>444</v>
      </c>
      <c r="K104" s="120" t="s">
        <v>451</v>
      </c>
      <c r="L104" s="122">
        <v>3</v>
      </c>
    </row>
    <row r="105" spans="2:12" x14ac:dyDescent="0.25">
      <c r="B105" s="119" t="s">
        <v>305</v>
      </c>
      <c r="C105" s="120">
        <v>0.22448533070601015</v>
      </c>
      <c r="D105" s="119" t="s">
        <v>444</v>
      </c>
      <c r="E105" s="120" t="s">
        <v>451</v>
      </c>
      <c r="F105" s="121">
        <v>10</v>
      </c>
      <c r="H105" s="122" t="s">
        <v>418</v>
      </c>
      <c r="I105" s="123">
        <v>0</v>
      </c>
      <c r="J105" s="119" t="s">
        <v>444</v>
      </c>
      <c r="K105" s="120" t="s">
        <v>451</v>
      </c>
      <c r="L105" s="122">
        <v>4</v>
      </c>
    </row>
    <row r="106" spans="2:12" x14ac:dyDescent="0.25">
      <c r="B106" s="119" t="s">
        <v>306</v>
      </c>
      <c r="C106" s="120">
        <v>0</v>
      </c>
      <c r="D106" s="119" t="s">
        <v>444</v>
      </c>
      <c r="E106" s="120" t="s">
        <v>451</v>
      </c>
      <c r="F106" s="121">
        <v>2</v>
      </c>
      <c r="H106" s="122" t="s">
        <v>419</v>
      </c>
      <c r="I106" s="123">
        <v>0</v>
      </c>
      <c r="J106" s="119" t="s">
        <v>444</v>
      </c>
      <c r="K106" s="120" t="s">
        <v>451</v>
      </c>
      <c r="L106" s="122">
        <v>5</v>
      </c>
    </row>
    <row r="107" spans="2:12" x14ac:dyDescent="0.25">
      <c r="B107" s="119" t="s">
        <v>307</v>
      </c>
      <c r="C107" s="120">
        <v>0.21092730578218183</v>
      </c>
      <c r="D107" s="119" t="s">
        <v>444</v>
      </c>
      <c r="E107" s="120" t="s">
        <v>451</v>
      </c>
      <c r="F107" s="121">
        <v>6</v>
      </c>
      <c r="H107" s="122" t="s">
        <v>420</v>
      </c>
      <c r="I107" s="123">
        <v>0</v>
      </c>
      <c r="J107" s="119" t="s">
        <v>444</v>
      </c>
      <c r="K107" s="120" t="s">
        <v>451</v>
      </c>
      <c r="L107" s="122">
        <v>8</v>
      </c>
    </row>
    <row r="108" spans="2:12" x14ac:dyDescent="0.25">
      <c r="B108" s="119" t="s">
        <v>308</v>
      </c>
      <c r="C108" s="120">
        <v>1.170973507226244E-2</v>
      </c>
      <c r="D108" s="119" t="s">
        <v>444</v>
      </c>
      <c r="E108" s="120" t="s">
        <v>451</v>
      </c>
      <c r="F108" s="121">
        <v>7</v>
      </c>
      <c r="H108" s="122" t="s">
        <v>421</v>
      </c>
      <c r="I108" s="123">
        <v>0</v>
      </c>
      <c r="J108" s="119" t="s">
        <v>444</v>
      </c>
      <c r="K108" s="120" t="s">
        <v>451</v>
      </c>
      <c r="L108" s="122">
        <v>9</v>
      </c>
    </row>
    <row r="109" spans="2:12" x14ac:dyDescent="0.25">
      <c r="B109" s="110" t="s">
        <v>229</v>
      </c>
      <c r="C109" s="111">
        <v>0.83603493649643312</v>
      </c>
      <c r="D109" s="110" t="s">
        <v>442</v>
      </c>
      <c r="E109" s="111" t="s">
        <v>90</v>
      </c>
      <c r="F109" s="118">
        <v>1</v>
      </c>
    </row>
    <row r="110" spans="2:12" x14ac:dyDescent="0.25">
      <c r="B110" s="110" t="s">
        <v>230</v>
      </c>
      <c r="C110" s="111">
        <v>1.3809411705909495E-2</v>
      </c>
      <c r="D110" s="110" t="s">
        <v>442</v>
      </c>
      <c r="E110" s="111" t="s">
        <v>90</v>
      </c>
      <c r="F110" s="118">
        <v>3</v>
      </c>
    </row>
    <row r="111" spans="2:12" x14ac:dyDescent="0.25">
      <c r="B111" s="110" t="s">
        <v>231</v>
      </c>
      <c r="C111" s="111">
        <v>0</v>
      </c>
      <c r="D111" s="110" t="s">
        <v>442</v>
      </c>
      <c r="E111" s="111" t="s">
        <v>90</v>
      </c>
      <c r="F111" s="118">
        <v>4</v>
      </c>
    </row>
    <row r="112" spans="2:12" x14ac:dyDescent="0.25">
      <c r="B112" s="110" t="s">
        <v>232</v>
      </c>
      <c r="C112" s="111">
        <v>0.22162595105880489</v>
      </c>
      <c r="D112" s="110" t="s">
        <v>442</v>
      </c>
      <c r="E112" s="111" t="s">
        <v>90</v>
      </c>
      <c r="F112" s="118">
        <v>5</v>
      </c>
    </row>
    <row r="113" spans="2:6" x14ac:dyDescent="0.25">
      <c r="B113" s="110" t="s">
        <v>233</v>
      </c>
      <c r="C113" s="111">
        <v>0.22471719792528011</v>
      </c>
      <c r="D113" s="110" t="s">
        <v>442</v>
      </c>
      <c r="E113" s="111" t="s">
        <v>90</v>
      </c>
      <c r="F113" s="118">
        <v>6</v>
      </c>
    </row>
    <row r="114" spans="2:6" x14ac:dyDescent="0.25">
      <c r="B114" s="119" t="s">
        <v>269</v>
      </c>
      <c r="C114" s="120">
        <v>0.13526494633307809</v>
      </c>
      <c r="D114" s="119" t="s">
        <v>443</v>
      </c>
      <c r="E114" s="120" t="s">
        <v>90</v>
      </c>
      <c r="F114" s="121">
        <v>1</v>
      </c>
    </row>
    <row r="115" spans="2:6" x14ac:dyDescent="0.25">
      <c r="B115" s="119" t="s">
        <v>270</v>
      </c>
      <c r="C115" s="120">
        <v>5.4590095347788359E-2</v>
      </c>
      <c r="D115" s="119" t="s">
        <v>443</v>
      </c>
      <c r="E115" s="120" t="s">
        <v>90</v>
      </c>
      <c r="F115" s="121">
        <v>2</v>
      </c>
    </row>
    <row r="116" spans="2:6" x14ac:dyDescent="0.25">
      <c r="B116" s="119" t="s">
        <v>271</v>
      </c>
      <c r="C116" s="120">
        <v>2.1851202054489732E-2</v>
      </c>
      <c r="D116" s="119" t="s">
        <v>443</v>
      </c>
      <c r="E116" s="120" t="s">
        <v>90</v>
      </c>
      <c r="F116" s="121">
        <v>3</v>
      </c>
    </row>
    <row r="117" spans="2:6" x14ac:dyDescent="0.25">
      <c r="B117" s="119" t="s">
        <v>272</v>
      </c>
      <c r="C117" s="120">
        <v>0</v>
      </c>
      <c r="D117" s="119" t="s">
        <v>443</v>
      </c>
      <c r="E117" s="120" t="s">
        <v>90</v>
      </c>
      <c r="F117" s="121">
        <v>4</v>
      </c>
    </row>
    <row r="118" spans="2:6" x14ac:dyDescent="0.25">
      <c r="B118" s="119" t="s">
        <v>273</v>
      </c>
      <c r="C118" s="120">
        <v>0.46042170295810503</v>
      </c>
      <c r="D118" s="119" t="s">
        <v>443</v>
      </c>
      <c r="E118" s="120" t="s">
        <v>90</v>
      </c>
      <c r="F118" s="121">
        <v>5</v>
      </c>
    </row>
    <row r="119" spans="2:6" x14ac:dyDescent="0.25">
      <c r="B119" s="110" t="s">
        <v>309</v>
      </c>
      <c r="C119" s="111">
        <v>0</v>
      </c>
      <c r="D119" s="110" t="s">
        <v>444</v>
      </c>
      <c r="E119" s="111" t="s">
        <v>90</v>
      </c>
      <c r="F119" s="118">
        <v>2</v>
      </c>
    </row>
    <row r="120" spans="2:6" x14ac:dyDescent="0.25">
      <c r="B120" s="110" t="s">
        <v>310</v>
      </c>
      <c r="C120" s="111">
        <v>0.11257534243204563</v>
      </c>
      <c r="D120" s="110" t="s">
        <v>444</v>
      </c>
      <c r="E120" s="111" t="s">
        <v>90</v>
      </c>
      <c r="F120" s="118">
        <v>3</v>
      </c>
    </row>
    <row r="121" spans="2:6" x14ac:dyDescent="0.25">
      <c r="B121" s="110" t="s">
        <v>311</v>
      </c>
      <c r="C121" s="111">
        <v>0.1264433193983121</v>
      </c>
      <c r="D121" s="110" t="s">
        <v>444</v>
      </c>
      <c r="E121" s="111" t="s">
        <v>90</v>
      </c>
      <c r="F121" s="118">
        <v>4</v>
      </c>
    </row>
    <row r="122" spans="2:6" x14ac:dyDescent="0.25">
      <c r="B122" s="110" t="s">
        <v>312</v>
      </c>
      <c r="C122" s="111">
        <v>0.30118713134846442</v>
      </c>
      <c r="D122" s="110" t="s">
        <v>444</v>
      </c>
      <c r="E122" s="111" t="s">
        <v>90</v>
      </c>
      <c r="F122" s="118">
        <v>5</v>
      </c>
    </row>
    <row r="123" spans="2:6" x14ac:dyDescent="0.25">
      <c r="B123" s="110" t="s">
        <v>313</v>
      </c>
      <c r="C123" s="111">
        <v>0.1610510476876561</v>
      </c>
      <c r="D123" s="110" t="s">
        <v>444</v>
      </c>
      <c r="E123" s="111" t="s">
        <v>90</v>
      </c>
      <c r="F123" s="118">
        <v>6</v>
      </c>
    </row>
  </sheetData>
  <pageMargins left="0.7" right="0.7" top="0.75" bottom="0.75" header="0.3" footer="0.3"/>
  <pageSetup orientation="portrait" verticalDpi="597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C33" sqref="C33"/>
    </sheetView>
  </sheetViews>
  <sheetFormatPr defaultRowHeight="15" x14ac:dyDescent="0.25"/>
  <cols>
    <col min="1" max="1" width="4" customWidth="1"/>
    <col min="2" max="2" width="32.7109375" customWidth="1"/>
  </cols>
  <sheetData>
    <row r="1" spans="1:8" x14ac:dyDescent="0.25">
      <c r="A1" s="13" t="s">
        <v>432</v>
      </c>
    </row>
    <row r="2" spans="1:8" x14ac:dyDescent="0.25">
      <c r="B2" s="13"/>
    </row>
    <row r="3" spans="1:8" x14ac:dyDescent="0.25">
      <c r="A3" s="25"/>
      <c r="B3" s="27"/>
      <c r="C3" s="114" t="s">
        <v>118</v>
      </c>
      <c r="D3" s="115"/>
      <c r="E3" s="116"/>
      <c r="F3" s="114" t="s">
        <v>119</v>
      </c>
      <c r="G3" s="115"/>
      <c r="H3" s="116"/>
    </row>
    <row r="4" spans="1:8" x14ac:dyDescent="0.25">
      <c r="A4" s="33"/>
      <c r="B4" s="48" t="s">
        <v>115</v>
      </c>
      <c r="C4" s="21" t="s">
        <v>95</v>
      </c>
      <c r="D4" s="22" t="s">
        <v>96</v>
      </c>
      <c r="E4" s="23" t="s">
        <v>97</v>
      </c>
      <c r="F4" s="21" t="s">
        <v>95</v>
      </c>
      <c r="G4" s="22" t="s">
        <v>96</v>
      </c>
      <c r="H4" s="23" t="s">
        <v>97</v>
      </c>
    </row>
    <row r="5" spans="1:8" x14ac:dyDescent="0.25">
      <c r="A5" s="34" t="s">
        <v>116</v>
      </c>
      <c r="C5" s="22"/>
      <c r="D5" s="22"/>
      <c r="E5" s="22"/>
      <c r="F5" s="26"/>
      <c r="G5" s="26"/>
      <c r="H5" s="27"/>
    </row>
    <row r="6" spans="1:8" x14ac:dyDescent="0.25">
      <c r="B6" s="24" t="s">
        <v>114</v>
      </c>
      <c r="C6" s="37">
        <v>0.44675085062859099</v>
      </c>
      <c r="D6" s="38">
        <v>0.51760443100327402</v>
      </c>
      <c r="E6" s="39">
        <v>0.49978376818028902</v>
      </c>
      <c r="F6" s="37">
        <v>0.161336938340786</v>
      </c>
      <c r="G6" s="38">
        <v>0.14494544950983601</v>
      </c>
      <c r="H6" s="39">
        <v>0.14533253856258699</v>
      </c>
    </row>
    <row r="7" spans="1:8" x14ac:dyDescent="0.25">
      <c r="B7" s="28" t="s">
        <v>98</v>
      </c>
      <c r="C7" s="40">
        <v>0.489609553354169</v>
      </c>
      <c r="D7" s="41">
        <v>0.49122770116586401</v>
      </c>
      <c r="E7" s="42">
        <v>0.711928924112049</v>
      </c>
      <c r="F7" s="40">
        <v>0.140951258808034</v>
      </c>
      <c r="G7" s="41">
        <v>7.9059053994896794E-2</v>
      </c>
      <c r="H7" s="42">
        <v>8.5796890908509296E-2</v>
      </c>
    </row>
    <row r="8" spans="1:8" x14ac:dyDescent="0.25">
      <c r="B8" s="28" t="s">
        <v>99</v>
      </c>
      <c r="C8" s="40">
        <v>0.48698873001389398</v>
      </c>
      <c r="D8" s="41">
        <v>0.51993205163268497</v>
      </c>
      <c r="E8" s="42">
        <v>0.72390049980984295</v>
      </c>
      <c r="F8" s="40">
        <v>0.14095844934260801</v>
      </c>
      <c r="G8" s="41">
        <v>7.7352294857009105E-2</v>
      </c>
      <c r="H8" s="42">
        <v>6.3803072407556394E-2</v>
      </c>
    </row>
    <row r="9" spans="1:8" x14ac:dyDescent="0.25">
      <c r="B9" s="28" t="s">
        <v>100</v>
      </c>
      <c r="C9" s="40">
        <v>0.48396146455967798</v>
      </c>
      <c r="D9" s="41">
        <v>0.53125986674052195</v>
      </c>
      <c r="E9" s="42">
        <v>0.71521736865561303</v>
      </c>
      <c r="F9" s="40">
        <v>0.13422899298048799</v>
      </c>
      <c r="G9" s="41">
        <v>8.9491453864358805E-2</v>
      </c>
      <c r="H9" s="42">
        <v>8.1144685645133996E-2</v>
      </c>
    </row>
    <row r="10" spans="1:8" x14ac:dyDescent="0.25">
      <c r="B10" s="28" t="s">
        <v>101</v>
      </c>
      <c r="C10" s="40">
        <v>0.49216128285337502</v>
      </c>
      <c r="D10" s="41">
        <v>0.53171068232693997</v>
      </c>
      <c r="E10" s="42">
        <v>0.73772656382470403</v>
      </c>
      <c r="F10" s="40">
        <v>0.140925092302424</v>
      </c>
      <c r="G10" s="41">
        <v>8.5473566579786497E-2</v>
      </c>
      <c r="H10" s="42">
        <v>5.9543160124604498E-2</v>
      </c>
    </row>
    <row r="11" spans="1:8" x14ac:dyDescent="0.25">
      <c r="B11" s="28" t="s">
        <v>102</v>
      </c>
      <c r="C11" s="40">
        <v>0.50204047983615796</v>
      </c>
      <c r="D11" s="41">
        <v>0.55210513033194397</v>
      </c>
      <c r="E11" s="42">
        <v>0.74039091146784997</v>
      </c>
      <c r="F11" s="40">
        <v>0.15318740061849001</v>
      </c>
      <c r="G11" s="41">
        <v>8.4311729811144098E-2</v>
      </c>
      <c r="H11" s="42">
        <v>8.2006735865045102E-2</v>
      </c>
    </row>
    <row r="12" spans="1:8" x14ac:dyDescent="0.25">
      <c r="A12" s="21" t="s">
        <v>117</v>
      </c>
      <c r="B12" s="22"/>
      <c r="C12" s="22"/>
      <c r="D12" s="22"/>
      <c r="E12" s="22"/>
      <c r="F12" s="22"/>
      <c r="G12" s="22"/>
      <c r="H12" s="23"/>
    </row>
    <row r="13" spans="1:8" x14ac:dyDescent="0.25">
      <c r="B13" s="28" t="s">
        <v>103</v>
      </c>
      <c r="C13" s="40">
        <v>0.489261199381884</v>
      </c>
      <c r="D13" s="41">
        <v>0.52186645768164097</v>
      </c>
      <c r="E13" s="42">
        <v>0.73612898448600905</v>
      </c>
      <c r="F13" s="40">
        <v>0.140202010692655</v>
      </c>
      <c r="G13" s="41">
        <v>8.6250257139071196E-2</v>
      </c>
      <c r="H13" s="42">
        <v>9.46796702664192E-2</v>
      </c>
    </row>
    <row r="14" spans="1:8" x14ac:dyDescent="0.25">
      <c r="B14" s="28" t="s">
        <v>104</v>
      </c>
      <c r="C14" s="43">
        <v>0.50975528465630005</v>
      </c>
      <c r="D14" s="41">
        <v>0.49491339135280599</v>
      </c>
      <c r="E14" s="42">
        <v>0.708083841195848</v>
      </c>
      <c r="F14" s="40">
        <v>0.13994516819301001</v>
      </c>
      <c r="G14" s="41">
        <v>7.8800406339115295E-2</v>
      </c>
      <c r="H14" s="42">
        <v>9.5916586961578607E-2</v>
      </c>
    </row>
    <row r="15" spans="1:8" x14ac:dyDescent="0.25">
      <c r="B15" s="28" t="s">
        <v>106</v>
      </c>
      <c r="C15" s="40">
        <v>0.520832196922968</v>
      </c>
      <c r="D15" s="41">
        <v>0.51849675780401405</v>
      </c>
      <c r="E15" s="42">
        <v>0.72439436468343699</v>
      </c>
      <c r="F15" s="40">
        <v>0.151730027685475</v>
      </c>
      <c r="G15" s="41">
        <v>6.5611022030980695E-2</v>
      </c>
      <c r="H15" s="42">
        <v>8.1896546331726897E-2</v>
      </c>
    </row>
    <row r="16" spans="1:8" x14ac:dyDescent="0.25">
      <c r="B16" s="28" t="s">
        <v>107</v>
      </c>
      <c r="C16" s="40">
        <v>0.44349566838618498</v>
      </c>
      <c r="D16" s="41">
        <v>0.48316260474711098</v>
      </c>
      <c r="E16" s="42">
        <v>0.583236368061821</v>
      </c>
      <c r="F16" s="40">
        <v>0.161666661025271</v>
      </c>
      <c r="G16" s="41">
        <v>0.118109515929864</v>
      </c>
      <c r="H16" s="42">
        <v>0.15239096788584999</v>
      </c>
    </row>
    <row r="17" spans="1:8" x14ac:dyDescent="0.25">
      <c r="B17" s="28" t="s">
        <v>105</v>
      </c>
      <c r="C17" s="40">
        <v>0.50869160631769095</v>
      </c>
      <c r="D17" s="41">
        <v>0.54264843368581295</v>
      </c>
      <c r="E17" s="51">
        <v>0.74500618637591998</v>
      </c>
      <c r="F17" s="40">
        <v>0.148177601603141</v>
      </c>
      <c r="G17" s="41">
        <v>6.2683588377299496E-2</v>
      </c>
      <c r="H17" s="51">
        <v>9.2333203925701796E-2</v>
      </c>
    </row>
    <row r="18" spans="1:8" x14ac:dyDescent="0.25">
      <c r="B18" s="28" t="s">
        <v>108</v>
      </c>
      <c r="C18" s="49">
        <v>0.54594214123261098</v>
      </c>
      <c r="D18" s="50">
        <v>0.55454619457083298</v>
      </c>
      <c r="E18" s="42">
        <v>0.69590170307488697</v>
      </c>
      <c r="F18" s="49">
        <v>0.124207555372523</v>
      </c>
      <c r="G18" s="50">
        <v>9.2781118727994397E-2</v>
      </c>
      <c r="H18" s="42">
        <v>0.108291438212142</v>
      </c>
    </row>
    <row r="19" spans="1:8" x14ac:dyDescent="0.25">
      <c r="B19" s="28" t="s">
        <v>120</v>
      </c>
      <c r="C19" s="40">
        <v>0.47985477853775499</v>
      </c>
      <c r="D19" s="41">
        <v>0.50562732466656901</v>
      </c>
      <c r="E19" s="42">
        <v>0.60016461273643296</v>
      </c>
      <c r="F19" s="40">
        <v>7.2585487291392303E-2</v>
      </c>
      <c r="G19" s="41">
        <v>0.132905885496827</v>
      </c>
      <c r="H19" s="42">
        <v>0.12590726817252701</v>
      </c>
    </row>
    <row r="20" spans="1:8" x14ac:dyDescent="0.25">
      <c r="B20" s="28" t="s">
        <v>109</v>
      </c>
      <c r="C20" s="40">
        <v>0.48073736695526598</v>
      </c>
      <c r="D20" s="41">
        <v>0.53845882123271305</v>
      </c>
      <c r="E20" s="42">
        <v>0.72159621647156502</v>
      </c>
      <c r="F20" s="40">
        <v>0.14996237990960401</v>
      </c>
      <c r="G20" s="41">
        <v>7.5280223401067201E-2</v>
      </c>
      <c r="H20" s="42">
        <v>0.108044721224807</v>
      </c>
    </row>
    <row r="21" spans="1:8" x14ac:dyDescent="0.25">
      <c r="B21" s="28" t="s">
        <v>110</v>
      </c>
      <c r="C21" s="29">
        <v>0</v>
      </c>
      <c r="D21" s="30">
        <v>0</v>
      </c>
      <c r="E21" s="31">
        <v>0</v>
      </c>
      <c r="F21" s="29">
        <v>0</v>
      </c>
      <c r="G21" s="30">
        <v>0</v>
      </c>
      <c r="H21" s="31">
        <v>0</v>
      </c>
    </row>
    <row r="22" spans="1:8" x14ac:dyDescent="0.25">
      <c r="B22" s="28" t="s">
        <v>111</v>
      </c>
      <c r="C22" s="29">
        <v>0</v>
      </c>
      <c r="D22" s="30">
        <v>0</v>
      </c>
      <c r="E22" s="31">
        <v>0</v>
      </c>
      <c r="F22" s="29">
        <v>0</v>
      </c>
      <c r="G22" s="30">
        <v>0</v>
      </c>
      <c r="H22" s="31">
        <v>0</v>
      </c>
    </row>
    <row r="23" spans="1:8" x14ac:dyDescent="0.25">
      <c r="A23" s="31"/>
      <c r="B23" s="28" t="s">
        <v>112</v>
      </c>
      <c r="C23" s="40">
        <v>0.52165724333837105</v>
      </c>
      <c r="D23" s="41">
        <v>0.49726091295766101</v>
      </c>
      <c r="E23" s="42">
        <v>0.64685872007210699</v>
      </c>
      <c r="F23" s="40">
        <v>0.128710560161749</v>
      </c>
      <c r="G23" s="41">
        <v>0.13574304950545399</v>
      </c>
      <c r="H23" s="42">
        <v>0.136989072512638</v>
      </c>
    </row>
    <row r="24" spans="1:8" x14ac:dyDescent="0.25">
      <c r="A24" s="32"/>
      <c r="B24" s="32" t="s">
        <v>113</v>
      </c>
      <c r="C24" s="45">
        <v>0.44123782278229101</v>
      </c>
      <c r="D24" s="46">
        <v>0.45407991368483103</v>
      </c>
      <c r="E24" s="47">
        <v>0.61354346706433305</v>
      </c>
      <c r="F24" s="45">
        <v>0.13924579797473999</v>
      </c>
      <c r="G24" s="46">
        <v>0.16379165078099001</v>
      </c>
      <c r="H24" s="47">
        <v>0.13426742248182899</v>
      </c>
    </row>
    <row r="26" spans="1:8" x14ac:dyDescent="0.25">
      <c r="B26" t="s">
        <v>437</v>
      </c>
    </row>
    <row r="27" spans="1:8" x14ac:dyDescent="0.25">
      <c r="B27" t="s">
        <v>439</v>
      </c>
    </row>
    <row r="28" spans="1:8" x14ac:dyDescent="0.25">
      <c r="B28" t="s">
        <v>438</v>
      </c>
    </row>
  </sheetData>
  <mergeCells count="2">
    <mergeCell ref="C3:E3"/>
    <mergeCell ref="F3:H3"/>
  </mergeCells>
  <pageMargins left="0.7" right="0.7" top="0.75" bottom="0.75" header="0.3" footer="0.3"/>
  <pageSetup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3</vt:i4>
      </vt:variant>
    </vt:vector>
  </HeadingPairs>
  <TitlesOfParts>
    <vt:vector size="10" baseType="lpstr">
      <vt:lpstr>4D</vt:lpstr>
      <vt:lpstr>14D</vt:lpstr>
      <vt:lpstr>28D</vt:lpstr>
      <vt:lpstr>T0</vt:lpstr>
      <vt:lpstr>Predictor genes</vt:lpstr>
      <vt:lpstr>Residue</vt:lpstr>
      <vt:lpstr>Performance</vt:lpstr>
      <vt:lpstr>'14D'!Description</vt:lpstr>
      <vt:lpstr>'14D'!Filtering</vt:lpstr>
      <vt:lpstr>'14D'!Genes</vt:lpstr>
    </vt:vector>
  </TitlesOfParts>
  <Company>United States Arm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g Gong</dc:creator>
  <cp:lastModifiedBy>Gong, Ping</cp:lastModifiedBy>
  <dcterms:created xsi:type="dcterms:W3CDTF">2012-12-17T20:56:53Z</dcterms:created>
  <dcterms:modified xsi:type="dcterms:W3CDTF">2015-11-27T20:37:36Z</dcterms:modified>
</cp:coreProperties>
</file>